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xiangyu/Library/CloudStorage/Dropbox/Junwei/Revision_MC_2025/Final_Final_Final/"/>
    </mc:Choice>
  </mc:AlternateContent>
  <xr:revisionPtr revIDLastSave="0" documentId="13_ncr:1_{72A613C2-2D41-6045-9688-5B9174B0BB32}" xr6:coauthVersionLast="47" xr6:coauthVersionMax="47" xr10:uidLastSave="{00000000-0000-0000-0000-000000000000}"/>
  <bookViews>
    <workbookView xWindow="66540" yWindow="3760" windowWidth="27640" windowHeight="16620" xr2:uid="{36503428-5676-B44B-85C7-2C1BB3ECDD9D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05" uniqueCount="220">
  <si>
    <t>not available</t>
  </si>
  <si>
    <t>missense_variant</t>
  </si>
  <si>
    <t>p.D816V</t>
  </si>
  <si>
    <t>missense</t>
  </si>
  <si>
    <t>substitution</t>
  </si>
  <si>
    <t>Disease Associated</t>
  </si>
  <si>
    <t>CKIT</t>
  </si>
  <si>
    <t>p.R132G</t>
  </si>
  <si>
    <t>IDH1</t>
  </si>
  <si>
    <t>N/A</t>
  </si>
  <si>
    <t>neg</t>
  </si>
  <si>
    <t>-7q, -5q, -17q, -9q</t>
  </si>
  <si>
    <t>47 years</t>
  </si>
  <si>
    <t>AML</t>
  </si>
  <si>
    <t>p.R248Q</t>
  </si>
  <si>
    <t>c.743G&gt;A</t>
  </si>
  <si>
    <t>TP53</t>
  </si>
  <si>
    <t>p.R282P</t>
  </si>
  <si>
    <t>c.845G&gt;C</t>
  </si>
  <si>
    <t>p.S2017L</t>
  </si>
  <si>
    <t>c.6050C&gt;T</t>
  </si>
  <si>
    <t>PRPF8</t>
  </si>
  <si>
    <t>p.Q61L</t>
  </si>
  <si>
    <t>c.181C&gt;A</t>
  </si>
  <si>
    <t>NRAS</t>
  </si>
  <si>
    <t>p.Q61R</t>
  </si>
  <si>
    <t>c.182A&gt;G</t>
  </si>
  <si>
    <t>p.R621H</t>
  </si>
  <si>
    <t>c.1862G&gt;A</t>
  </si>
  <si>
    <t>NOTCH1</t>
  </si>
  <si>
    <t>p.I1022T</t>
  </si>
  <si>
    <t>c.3065T&gt;C</t>
  </si>
  <si>
    <t>BCORL1</t>
  </si>
  <si>
    <t>CD4, CD13 (low), CD15, CD33, CD38, CD56 (variable), CD64, CD123, and HLA-DR</t>
  </si>
  <si>
    <t>KMT2A(NM_005933.3)exon8-AFF1(NM_005935.3)exon4</t>
  </si>
  <si>
    <t>pos</t>
  </si>
  <si>
    <t>48,XX,t(4;11)(q21;q23),+der(4)t(4;11),+6,der(17)t(8;17)(q13;p13)[17]/52,idem,+5,+9,+21,+21[1]</t>
  </si>
  <si>
    <t>multiply relapsed</t>
  </si>
  <si>
    <t>14.4 years</t>
  </si>
  <si>
    <t>ALL with lineage switch to AML</t>
  </si>
  <si>
    <t>Position</t>
  </si>
  <si>
    <t>FAF</t>
  </si>
  <si>
    <t>Insertion Length</t>
  </si>
  <si>
    <t>Variant Effect</t>
  </si>
  <si>
    <t>Protein Change</t>
  </si>
  <si>
    <t>Mutation Type Protein</t>
  </si>
  <si>
    <t>cDNA Change</t>
  </si>
  <si>
    <t>Mutation Type cDNA</t>
  </si>
  <si>
    <t>Categorization</t>
  </si>
  <si>
    <t>Gene</t>
  </si>
  <si>
    <t>Flow Cytometry</t>
  </si>
  <si>
    <t>gene_fusion</t>
  </si>
  <si>
    <t>11q23_KMT2A_rearranged</t>
  </si>
  <si>
    <t>t_9_22_BCR_ABL</t>
  </si>
  <si>
    <t>t_8_21_AML1_ETO</t>
  </si>
  <si>
    <t>t_15_17_PML_RARa</t>
  </si>
  <si>
    <t>inv16_CBFb_MYH11</t>
  </si>
  <si>
    <t>Cytogenetics</t>
  </si>
  <si>
    <t>Blasts</t>
  </si>
  <si>
    <t>WBC</t>
  </si>
  <si>
    <t>Collection Status</t>
  </si>
  <si>
    <t>Age at diagnosis</t>
  </si>
  <si>
    <t>Diagnosis</t>
  </si>
  <si>
    <t>Collection ID</t>
  </si>
  <si>
    <t>PDX_Sample_Info</t>
  </si>
  <si>
    <t>c.4412C&gt;T</t>
  </si>
  <si>
    <t>p.A1471V</t>
  </si>
  <si>
    <t>VUS</t>
  </si>
  <si>
    <t>Var. #7</t>
  </si>
  <si>
    <t>c.1129A&gt;C</t>
  </si>
  <si>
    <t>p.M377L</t>
  </si>
  <si>
    <t>BIRC3</t>
  </si>
  <si>
    <t>Var. #6</t>
  </si>
  <si>
    <t>c.799C&gt;T</t>
  </si>
  <si>
    <t>p.R267W</t>
  </si>
  <si>
    <t>Var. #5</t>
  </si>
  <si>
    <t>c.34G&gt;C</t>
  </si>
  <si>
    <t>p.G12R</t>
  </si>
  <si>
    <t>KRAS</t>
  </si>
  <si>
    <t>Var. #4</t>
  </si>
  <si>
    <t>c.419G&gt;A</t>
  </si>
  <si>
    <t>p.R140Q</t>
  </si>
  <si>
    <t>IDH2</t>
  </si>
  <si>
    <t>Var. #3</t>
  </si>
  <si>
    <t>frameshift_variant</t>
  </si>
  <si>
    <t>c.486_510del</t>
  </si>
  <si>
    <t>deletion</t>
  </si>
  <si>
    <t>p.P164Afs*23</t>
  </si>
  <si>
    <t>frameshift</t>
  </si>
  <si>
    <t>CEBPA</t>
  </si>
  <si>
    <t>Var. #2</t>
  </si>
  <si>
    <t>c.1934dup</t>
  </si>
  <si>
    <t>duplication</t>
  </si>
  <si>
    <t>p.G646Wfs*12</t>
  </si>
  <si>
    <t>ASXL1</t>
  </si>
  <si>
    <t>Var. #1</t>
  </si>
  <si>
    <t>Exon</t>
  </si>
  <si>
    <t>VAF</t>
  </si>
  <si>
    <t>cDNA Mutation Type</t>
  </si>
  <si>
    <t>Protein Mutation Type</t>
  </si>
  <si>
    <t>Coll. ID</t>
  </si>
  <si>
    <t>Variant #</t>
  </si>
  <si>
    <t>BIRC3
NOTCH1</t>
  </si>
  <si>
    <t>ASXL1
CEBPA
IDH2
KRAS
TP53</t>
  </si>
  <si>
    <t>Abnormal</t>
  </si>
  <si>
    <t>PB</t>
  </si>
  <si>
    <t>CD3-, CD4-, CD5-, CD8-, CD10-, CD14-, CD19-, CD20-, CD33+, CD34+, CD45-, CD56-</t>
  </si>
  <si>
    <t>47-49,X,-X,add(5)(q?22),der(?7)add(7)(p11.2)del(7)(q?11.2q?22),+der(?7)add(7)(p11.2)add(7)(q11.2),+i(8)(q10),del(12)(p13p11.2),+19[cp6]</t>
  </si>
  <si>
    <t>IDH-2 R140Q</t>
  </si>
  <si>
    <t>Wildtype</t>
  </si>
  <si>
    <t>AML-MLD with prior MDS</t>
  </si>
  <si>
    <t>None</t>
  </si>
  <si>
    <t>Relapsed</t>
  </si>
  <si>
    <t>PB-MNC</t>
  </si>
  <si>
    <t>White</t>
  </si>
  <si>
    <t>F</t>
  </si>
  <si>
    <t>List Nonpathog.</t>
  </si>
  <si>
    <t>Count Nonpathog.</t>
  </si>
  <si>
    <t>List Pathogenic</t>
  </si>
  <si>
    <t>Count Pathogenic</t>
  </si>
  <si>
    <t>CPD Overall Result</t>
  </si>
  <si>
    <t>Count Variants</t>
  </si>
  <si>
    <t>ATM deletion</t>
  </si>
  <si>
    <t>Trisomy 12</t>
  </si>
  <si>
    <t>Trisomy 11</t>
  </si>
  <si>
    <t>Trisomy 9</t>
  </si>
  <si>
    <t>Trisomy 5</t>
  </si>
  <si>
    <t>Trisomy 3</t>
  </si>
  <si>
    <t>Trisomy 1</t>
  </si>
  <si>
    <t>Other IgH transloc.</t>
  </si>
  <si>
    <t>loss 1q CKS1B</t>
  </si>
  <si>
    <t>gain 1q CKS1B</t>
  </si>
  <si>
    <t>del(13q)</t>
  </si>
  <si>
    <t>del(17p) (p53)</t>
  </si>
  <si>
    <t>t(14;16) IgH/MAF</t>
  </si>
  <si>
    <t>t(11;14) CCND1/IgH</t>
  </si>
  <si>
    <t>t(4;14) MMSET/IgH</t>
  </si>
  <si>
    <t>FISH Not Done</t>
  </si>
  <si>
    <t>Cytochem Results</t>
  </si>
  <si>
    <t>Positive LTx</t>
  </si>
  <si>
    <t>LTx Results</t>
  </si>
  <si>
    <t>Flow Source</t>
  </si>
  <si>
    <t>Flow Results</t>
  </si>
  <si>
    <t>Cytogen. Source</t>
  </si>
  <si>
    <t>Normal Cytogen.</t>
  </si>
  <si>
    <t>IDH</t>
  </si>
  <si>
    <t>NPM</t>
  </si>
  <si>
    <t>FLT3 IDT bp</t>
  </si>
  <si>
    <t>FLT3 ITD Mut-WT ratio</t>
  </si>
  <si>
    <t>FLT3</t>
  </si>
  <si>
    <t>Jak2 %</t>
  </si>
  <si>
    <t>Jak2</t>
  </si>
  <si>
    <t>Platelets</t>
  </si>
  <si>
    <t>Hemoglobin</t>
  </si>
  <si>
    <t>Subtype Note</t>
  </si>
  <si>
    <t>Subtype</t>
  </si>
  <si>
    <t>Treatment</t>
  </si>
  <si>
    <t>Status</t>
  </si>
  <si>
    <t>Type</t>
  </si>
  <si>
    <t>Race</t>
  </si>
  <si>
    <t>Sex</t>
  </si>
  <si>
    <t>Age</t>
  </si>
  <si>
    <t>stop_gained</t>
  </si>
  <si>
    <t>c.1381C&gt;T</t>
  </si>
  <si>
    <t>p.Q461*</t>
  </si>
  <si>
    <t>nonsense</t>
  </si>
  <si>
    <t>TET2</t>
  </si>
  <si>
    <t>c.3113del</t>
  </si>
  <si>
    <t>p.K1038Sfs*17</t>
  </si>
  <si>
    <t>c.863_864insCCAG</t>
  </si>
  <si>
    <t>insertion</t>
  </si>
  <si>
    <t>p.W288Cfs*12</t>
  </si>
  <si>
    <t>NPM1</t>
  </si>
  <si>
    <t>inframe_insertion</t>
  </si>
  <si>
    <t>c.1773_1826dup</t>
  </si>
  <si>
    <t>p.V592_N609dup</t>
  </si>
  <si>
    <t>c.2503G&gt;T</t>
  </si>
  <si>
    <t>p.D835Y</t>
  </si>
  <si>
    <t>c.894dup</t>
  </si>
  <si>
    <t>p.K299Efs*25</t>
  </si>
  <si>
    <t>DNMT3A</t>
  </si>
  <si>
    <t>c.173dup</t>
  </si>
  <si>
    <t>p.H59Afs*84</t>
  </si>
  <si>
    <t>CEBPA
DNMT3A
FLT3
NPM1
TET2</t>
  </si>
  <si>
    <t>MPO-</t>
  </si>
  <si>
    <t>CD5-, CD10-, CD13+, CD14-, CD15-, CD19-, CD20-, CD33+, CD34-, CD56-, CD64+, CD79-, HLA-DR-, TdT-, MPO-</t>
  </si>
  <si>
    <t>BM</t>
  </si>
  <si>
    <t>46,XX[20]</t>
  </si>
  <si>
    <t>No Mutation</t>
  </si>
  <si>
    <t>ITD</t>
  </si>
  <si>
    <t>NOS</t>
  </si>
  <si>
    <t>Hydrea</t>
  </si>
  <si>
    <t>De Novo</t>
  </si>
  <si>
    <t>Pheresis</t>
  </si>
  <si>
    <t>c.2848C&gt;T</t>
  </si>
  <si>
    <t>p.L950F</t>
  </si>
  <si>
    <t>ATM</t>
  </si>
  <si>
    <t>c.860_863dup</t>
  </si>
  <si>
    <t>disruptive_inframe_insertion</t>
  </si>
  <si>
    <t>c.1814_1815insAAGAGAATATGAATATGATCTCAAATGGGAGTT</t>
  </si>
  <si>
    <t>p.E604_F605insLREYEYDLKWE</t>
  </si>
  <si>
    <t>c.2644C&gt;T</t>
  </si>
  <si>
    <t>p.R882C</t>
  </si>
  <si>
    <t>DNMT3A
FLT3
IDH2
NPM1</t>
  </si>
  <si>
    <t>MPO+</t>
  </si>
  <si>
    <t>CD5-, CD10-, CD13+, CD14-, CD15-, CD19-, CD20-, CD33+, CD34-, CD56-, CD64+, CD79-, HLA-DR-, TdT-, MPO+</t>
  </si>
  <si>
    <t>46,XY[15]</t>
  </si>
  <si>
    <t>M</t>
  </si>
  <si>
    <t>c.497C&gt;T</t>
  </si>
  <si>
    <t>p.S166L</t>
  </si>
  <si>
    <t>PRPF40B</t>
  </si>
  <si>
    <t>c.35G&gt;A</t>
  </si>
  <si>
    <t>p.G12D</t>
  </si>
  <si>
    <t>CD5-, CD10-, CD13 dim/subset +, CD14-, CD15-, CD19-, CD20-, CD33+, CD34 dim/subset +, CD38-, CD56-, CD64 dim/subset +, CD79-, HLA-DR+, TdT-</t>
  </si>
  <si>
    <t>46,XX,t(6;11)(q27;q23)[22] _x000D_</t>
  </si>
  <si>
    <t>AML with 11q23 abnormalities</t>
  </si>
  <si>
    <t>hydrea</t>
  </si>
  <si>
    <t>Black or African American</t>
  </si>
  <si>
    <t>Primary_Sample_Info</t>
  </si>
  <si>
    <t>Table S1. Clinical information on the primary and PDX AM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</font>
    <font>
      <sz val="12"/>
      <color rgb="FF333333"/>
      <name val="Calibri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top"/>
    </xf>
    <xf numFmtId="0" fontId="5" fillId="0" borderId="2" xfId="0" applyFont="1" applyBorder="1" applyAlignment="1">
      <alignment horizontal="center"/>
    </xf>
    <xf numFmtId="9" fontId="4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 vertical="top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0" borderId="0" xfId="0" applyFont="1"/>
    <xf numFmtId="0" fontId="1" fillId="0" borderId="0" xfId="0" applyFont="1"/>
  </cellXfs>
  <cellStyles count="1">
    <cellStyle name="Normal" xfId="0" builtinId="0"/>
  </cellStyles>
  <dxfs count="10">
    <dxf>
      <font>
        <b/>
        <i val="0"/>
        <color rgb="FFFF0000"/>
      </font>
      <fill>
        <patternFill>
          <bgColor theme="7" tint="0.79998168889431442"/>
        </patternFill>
      </fill>
    </dxf>
    <dxf>
      <font>
        <b/>
        <i val="0"/>
        <color rgb="FFFF0000"/>
      </font>
      <fill>
        <patternFill>
          <bgColor theme="7" tint="0.79998168889431442"/>
        </patternFill>
      </fill>
    </dxf>
    <dxf>
      <font>
        <b/>
        <i val="0"/>
        <color rgb="FFFF000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29AF7-4478-ED45-B64E-9B3BA8D5F4B2}">
  <dimension ref="A1:BB57"/>
  <sheetViews>
    <sheetView tabSelected="1" zoomScaleNormal="100" workbookViewId="0">
      <selection activeCell="B26" sqref="B26"/>
    </sheetView>
  </sheetViews>
  <sheetFormatPr baseColWidth="10" defaultColWidth="8.83203125" defaultRowHeight="15" x14ac:dyDescent="0.2"/>
  <cols>
    <col min="1" max="1" width="18.33203125" customWidth="1"/>
    <col min="2" max="2" width="8.6640625" customWidth="1"/>
    <col min="3" max="3" width="21.33203125" customWidth="1"/>
    <col min="4" max="4" width="23" customWidth="1"/>
    <col min="5" max="5" width="10.83203125" customWidth="1"/>
    <col min="6" max="7" width="17.6640625" customWidth="1"/>
    <col min="8" max="8" width="14" customWidth="1"/>
    <col min="9" max="9" width="27.1640625" customWidth="1"/>
    <col min="10" max="10" width="14.33203125" customWidth="1"/>
    <col min="11" max="11" width="12.6640625" customWidth="1"/>
    <col min="14" max="14" width="13.33203125" customWidth="1"/>
    <col min="18" max="18" width="19.5" customWidth="1"/>
    <col min="19" max="19" width="11.6640625" customWidth="1"/>
    <col min="21" max="21" width="14" customWidth="1"/>
    <col min="22" max="22" width="30.5" customWidth="1"/>
    <col min="23" max="23" width="18.33203125" customWidth="1"/>
    <col min="24" max="24" width="13.6640625" customWidth="1"/>
    <col min="25" max="25" width="98.33203125" customWidth="1"/>
    <col min="26" max="26" width="12.6640625" customWidth="1"/>
    <col min="27" max="27" width="13.6640625" customWidth="1"/>
    <col min="28" max="28" width="12.33203125" customWidth="1"/>
    <col min="29" max="29" width="15.83203125" customWidth="1"/>
    <col min="30" max="30" width="15.1640625" customWidth="1"/>
    <col min="31" max="31" width="16.6640625" customWidth="1"/>
    <col min="47" max="47" width="17.5" customWidth="1"/>
    <col min="48" max="48" width="18.5" customWidth="1"/>
    <col min="49" max="49" width="28.5" customWidth="1"/>
    <col min="50" max="50" width="18.33203125" customWidth="1"/>
    <col min="51" max="51" width="16.33203125" customWidth="1"/>
  </cols>
  <sheetData>
    <row r="1" spans="1:54" ht="16" x14ac:dyDescent="0.2">
      <c r="A1" s="33" t="s">
        <v>219</v>
      </c>
    </row>
    <row r="2" spans="1:54" ht="16" x14ac:dyDescent="0.2">
      <c r="A2" s="32" t="s">
        <v>218</v>
      </c>
    </row>
    <row r="3" spans="1:54" s="29" customFormat="1" ht="16" x14ac:dyDescent="0.2">
      <c r="A3" s="29" t="s">
        <v>100</v>
      </c>
      <c r="B3" s="29" t="s">
        <v>161</v>
      </c>
      <c r="C3" s="29" t="s">
        <v>160</v>
      </c>
      <c r="D3" s="29" t="s">
        <v>159</v>
      </c>
      <c r="E3" s="29" t="s">
        <v>158</v>
      </c>
      <c r="F3" s="29" t="s">
        <v>157</v>
      </c>
      <c r="G3" s="29" t="s">
        <v>156</v>
      </c>
      <c r="H3" s="29" t="s">
        <v>62</v>
      </c>
      <c r="I3" s="29" t="s">
        <v>155</v>
      </c>
      <c r="J3" s="29" t="s">
        <v>154</v>
      </c>
      <c r="K3" s="29" t="s">
        <v>153</v>
      </c>
      <c r="L3" s="29" t="s">
        <v>152</v>
      </c>
      <c r="M3" s="29" t="s">
        <v>59</v>
      </c>
      <c r="N3" s="29" t="s">
        <v>58</v>
      </c>
      <c r="O3" s="29" t="s">
        <v>151</v>
      </c>
      <c r="P3" s="29" t="s">
        <v>150</v>
      </c>
      <c r="Q3" s="29" t="s">
        <v>149</v>
      </c>
      <c r="R3" s="29" t="s">
        <v>148</v>
      </c>
      <c r="S3" s="29" t="s">
        <v>147</v>
      </c>
      <c r="T3" s="29" t="s">
        <v>146</v>
      </c>
      <c r="U3" s="29" t="s">
        <v>145</v>
      </c>
      <c r="V3" s="29" t="s">
        <v>57</v>
      </c>
      <c r="W3" s="29" t="s">
        <v>144</v>
      </c>
      <c r="X3" s="29" t="s">
        <v>143</v>
      </c>
      <c r="Y3" s="29" t="s">
        <v>142</v>
      </c>
      <c r="Z3" s="29" t="s">
        <v>141</v>
      </c>
      <c r="AA3" s="29" t="s">
        <v>140</v>
      </c>
      <c r="AB3" s="29" t="s">
        <v>139</v>
      </c>
      <c r="AC3" s="29" t="s">
        <v>138</v>
      </c>
      <c r="AD3" s="29" t="s">
        <v>137</v>
      </c>
      <c r="AE3" s="29" t="s">
        <v>136</v>
      </c>
      <c r="AF3" s="29" t="s">
        <v>135</v>
      </c>
      <c r="AG3" s="29" t="s">
        <v>134</v>
      </c>
      <c r="AH3" s="29" t="s">
        <v>133</v>
      </c>
      <c r="AI3" s="29" t="s">
        <v>132</v>
      </c>
      <c r="AJ3" s="29" t="s">
        <v>131</v>
      </c>
      <c r="AK3" s="29" t="s">
        <v>130</v>
      </c>
      <c r="AL3" s="29" t="s">
        <v>129</v>
      </c>
      <c r="AM3" s="29" t="s">
        <v>128</v>
      </c>
      <c r="AN3" s="29" t="s">
        <v>127</v>
      </c>
      <c r="AO3" s="29" t="s">
        <v>126</v>
      </c>
      <c r="AP3" s="29" t="s">
        <v>125</v>
      </c>
      <c r="AQ3" s="29" t="s">
        <v>124</v>
      </c>
      <c r="AR3" s="29" t="s">
        <v>123</v>
      </c>
      <c r="AS3" s="29" t="s">
        <v>122</v>
      </c>
      <c r="AT3" s="29" t="s">
        <v>121</v>
      </c>
      <c r="AU3" s="31" t="s">
        <v>120</v>
      </c>
      <c r="AV3" s="31" t="s">
        <v>119</v>
      </c>
      <c r="AW3" s="31" t="s">
        <v>118</v>
      </c>
      <c r="AX3" s="30" t="s">
        <v>117</v>
      </c>
      <c r="AY3" s="30" t="s">
        <v>116</v>
      </c>
    </row>
    <row r="4" spans="1:54" s="1" customFormat="1" ht="16" x14ac:dyDescent="0.2">
      <c r="A4" s="1">
        <v>6481</v>
      </c>
      <c r="B4" s="1">
        <v>21.6</v>
      </c>
      <c r="C4" s="1" t="s">
        <v>115</v>
      </c>
      <c r="D4" s="1" t="s">
        <v>217</v>
      </c>
      <c r="E4" s="1" t="s">
        <v>193</v>
      </c>
      <c r="F4" s="1" t="s">
        <v>192</v>
      </c>
      <c r="G4" s="1" t="s">
        <v>216</v>
      </c>
      <c r="H4" s="1" t="s">
        <v>13</v>
      </c>
      <c r="I4" s="1" t="s">
        <v>215</v>
      </c>
      <c r="K4" s="1">
        <v>9.1</v>
      </c>
      <c r="L4" s="1">
        <v>63</v>
      </c>
      <c r="M4" s="1">
        <v>159.4</v>
      </c>
      <c r="N4" s="1">
        <v>54.9</v>
      </c>
      <c r="Q4" s="1" t="s">
        <v>109</v>
      </c>
      <c r="V4" s="1" t="s">
        <v>214</v>
      </c>
      <c r="X4" s="1" t="s">
        <v>186</v>
      </c>
      <c r="Y4" s="1" t="s">
        <v>213</v>
      </c>
      <c r="Z4" s="1" t="s">
        <v>105</v>
      </c>
      <c r="AT4" s="1">
        <v>2</v>
      </c>
      <c r="AU4" s="3" t="s">
        <v>104</v>
      </c>
      <c r="AV4" s="3">
        <v>1</v>
      </c>
      <c r="AW4" s="3" t="s">
        <v>78</v>
      </c>
      <c r="AX4" s="2">
        <v>1</v>
      </c>
      <c r="AY4" s="2" t="s">
        <v>210</v>
      </c>
    </row>
    <row r="5" spans="1:54" s="1" customFormat="1" ht="16" x14ac:dyDescent="0.2">
      <c r="M5" s="4"/>
      <c r="AX5" s="3"/>
      <c r="AY5" s="3"/>
      <c r="AZ5" s="3"/>
      <c r="BA5" s="2"/>
      <c r="BB5" s="2"/>
    </row>
    <row r="6" spans="1:54" s="1" customFormat="1" ht="16" x14ac:dyDescent="0.2">
      <c r="A6" s="1" t="s">
        <v>101</v>
      </c>
      <c r="B6" s="1" t="s">
        <v>100</v>
      </c>
      <c r="C6" s="1" t="s">
        <v>48</v>
      </c>
      <c r="D6" s="1" t="s">
        <v>49</v>
      </c>
      <c r="E6" s="1" t="s">
        <v>99</v>
      </c>
      <c r="F6" s="1" t="s">
        <v>44</v>
      </c>
      <c r="G6" s="1" t="s">
        <v>98</v>
      </c>
      <c r="H6" s="1" t="s">
        <v>46</v>
      </c>
      <c r="I6" s="1" t="s">
        <v>43</v>
      </c>
      <c r="J6" s="1" t="s">
        <v>42</v>
      </c>
      <c r="K6" s="1" t="s">
        <v>97</v>
      </c>
      <c r="L6" s="1" t="s">
        <v>40</v>
      </c>
      <c r="M6" s="4" t="s">
        <v>96</v>
      </c>
      <c r="AX6" s="3"/>
      <c r="AY6" s="3"/>
      <c r="AZ6" s="3"/>
      <c r="BA6" s="2"/>
      <c r="BB6" s="2"/>
    </row>
    <row r="7" spans="1:54" s="1" customFormat="1" ht="16" x14ac:dyDescent="0.2">
      <c r="A7" s="1" t="s">
        <v>95</v>
      </c>
      <c r="B7" s="1">
        <v>6481</v>
      </c>
      <c r="C7" s="1" t="s">
        <v>5</v>
      </c>
      <c r="D7" s="1" t="s">
        <v>78</v>
      </c>
      <c r="E7" s="1" t="s">
        <v>3</v>
      </c>
      <c r="F7" s="1" t="s">
        <v>212</v>
      </c>
      <c r="G7" s="1" t="s">
        <v>4</v>
      </c>
      <c r="H7" s="1" t="s">
        <v>211</v>
      </c>
      <c r="I7" s="1" t="s">
        <v>1</v>
      </c>
      <c r="J7" s="1">
        <v>1</v>
      </c>
      <c r="K7" s="1">
        <v>10.16</v>
      </c>
      <c r="L7" s="1">
        <v>25398284</v>
      </c>
      <c r="M7" s="4">
        <v>2</v>
      </c>
      <c r="AX7" s="3"/>
      <c r="AY7" s="3"/>
      <c r="AZ7" s="3"/>
      <c r="BA7" s="2"/>
      <c r="BB7" s="2"/>
    </row>
    <row r="8" spans="1:54" s="1" customFormat="1" ht="16" x14ac:dyDescent="0.2">
      <c r="A8" s="1" t="s">
        <v>90</v>
      </c>
      <c r="B8" s="1">
        <v>6481</v>
      </c>
      <c r="C8" s="1" t="s">
        <v>67</v>
      </c>
      <c r="D8" s="1" t="s">
        <v>210</v>
      </c>
      <c r="E8" s="1" t="s">
        <v>3</v>
      </c>
      <c r="F8" s="1" t="s">
        <v>209</v>
      </c>
      <c r="G8" s="1" t="s">
        <v>4</v>
      </c>
      <c r="H8" s="1" t="s">
        <v>208</v>
      </c>
      <c r="I8" s="1" t="s">
        <v>1</v>
      </c>
      <c r="J8" s="1">
        <v>1</v>
      </c>
      <c r="K8" s="1">
        <v>50.56</v>
      </c>
      <c r="L8" s="1">
        <v>50027247</v>
      </c>
      <c r="M8" s="4">
        <v>8</v>
      </c>
      <c r="AX8" s="3"/>
      <c r="AY8" s="3"/>
      <c r="AZ8" s="3"/>
      <c r="BA8" s="2"/>
      <c r="BB8" s="2"/>
    </row>
    <row r="9" spans="1:54" s="1" customFormat="1" ht="16" x14ac:dyDescent="0.2">
      <c r="M9" s="4"/>
      <c r="AX9" s="3"/>
      <c r="AY9" s="3"/>
      <c r="AZ9" s="3"/>
      <c r="BA9" s="2"/>
      <c r="BB9" s="2"/>
    </row>
    <row r="10" spans="1:54" s="29" customFormat="1" ht="16" x14ac:dyDescent="0.2">
      <c r="A10" s="29" t="s">
        <v>100</v>
      </c>
      <c r="B10" s="29" t="s">
        <v>161</v>
      </c>
      <c r="C10" s="29" t="s">
        <v>160</v>
      </c>
      <c r="D10" s="29" t="s">
        <v>159</v>
      </c>
      <c r="E10" s="29" t="s">
        <v>158</v>
      </c>
      <c r="F10" s="29" t="s">
        <v>157</v>
      </c>
      <c r="G10" s="29" t="s">
        <v>156</v>
      </c>
      <c r="H10" s="29" t="s">
        <v>62</v>
      </c>
      <c r="I10" s="29" t="s">
        <v>155</v>
      </c>
      <c r="J10" s="29" t="s">
        <v>154</v>
      </c>
      <c r="K10" s="29" t="s">
        <v>153</v>
      </c>
      <c r="L10" s="29" t="s">
        <v>152</v>
      </c>
      <c r="M10" s="29" t="s">
        <v>59</v>
      </c>
      <c r="N10" s="29" t="s">
        <v>58</v>
      </c>
      <c r="O10" s="29" t="s">
        <v>151</v>
      </c>
      <c r="P10" s="29" t="s">
        <v>150</v>
      </c>
      <c r="Q10" s="29" t="s">
        <v>149</v>
      </c>
      <c r="R10" s="29" t="s">
        <v>148</v>
      </c>
      <c r="S10" s="29" t="s">
        <v>147</v>
      </c>
      <c r="T10" s="29" t="s">
        <v>146</v>
      </c>
      <c r="U10" s="29" t="s">
        <v>145</v>
      </c>
      <c r="V10" s="29" t="s">
        <v>57</v>
      </c>
      <c r="W10" s="29" t="s">
        <v>144</v>
      </c>
      <c r="X10" s="29" t="s">
        <v>143</v>
      </c>
      <c r="Y10" s="29" t="s">
        <v>142</v>
      </c>
      <c r="Z10" s="29" t="s">
        <v>141</v>
      </c>
      <c r="AA10" s="29" t="s">
        <v>140</v>
      </c>
      <c r="AB10" s="29" t="s">
        <v>139</v>
      </c>
      <c r="AC10" s="29" t="s">
        <v>138</v>
      </c>
      <c r="AD10" s="29" t="s">
        <v>137</v>
      </c>
      <c r="AE10" s="29" t="s">
        <v>136</v>
      </c>
      <c r="AF10" s="29" t="s">
        <v>135</v>
      </c>
      <c r="AG10" s="29" t="s">
        <v>134</v>
      </c>
      <c r="AH10" s="29" t="s">
        <v>133</v>
      </c>
      <c r="AI10" s="29" t="s">
        <v>132</v>
      </c>
      <c r="AJ10" s="29" t="s">
        <v>131</v>
      </c>
      <c r="AK10" s="29" t="s">
        <v>130</v>
      </c>
      <c r="AL10" s="29" t="s">
        <v>129</v>
      </c>
      <c r="AM10" s="29" t="s">
        <v>128</v>
      </c>
      <c r="AN10" s="29" t="s">
        <v>127</v>
      </c>
      <c r="AO10" s="29" t="s">
        <v>126</v>
      </c>
      <c r="AP10" s="29" t="s">
        <v>125</v>
      </c>
      <c r="AQ10" s="29" t="s">
        <v>124</v>
      </c>
      <c r="AR10" s="29" t="s">
        <v>123</v>
      </c>
      <c r="AS10" s="29" t="s">
        <v>122</v>
      </c>
      <c r="AT10" s="29" t="s">
        <v>121</v>
      </c>
      <c r="AU10" s="31" t="s">
        <v>120</v>
      </c>
      <c r="AV10" s="31" t="s">
        <v>119</v>
      </c>
      <c r="AW10" s="31" t="s">
        <v>118</v>
      </c>
      <c r="AX10" s="30" t="s">
        <v>117</v>
      </c>
      <c r="AY10" s="30" t="s">
        <v>116</v>
      </c>
    </row>
    <row r="11" spans="1:54" s="1" customFormat="1" ht="68" x14ac:dyDescent="0.2">
      <c r="A11" s="1">
        <v>7031</v>
      </c>
      <c r="B11" s="1">
        <v>59.5</v>
      </c>
      <c r="C11" s="1" t="s">
        <v>207</v>
      </c>
      <c r="D11" s="1" t="s">
        <v>114</v>
      </c>
      <c r="E11" s="1" t="s">
        <v>193</v>
      </c>
      <c r="F11" s="1" t="s">
        <v>112</v>
      </c>
      <c r="G11" s="1" t="s">
        <v>111</v>
      </c>
      <c r="H11" s="1" t="s">
        <v>13</v>
      </c>
      <c r="I11" s="1" t="s">
        <v>190</v>
      </c>
      <c r="K11" s="1">
        <v>9.4</v>
      </c>
      <c r="L11" s="1">
        <v>60</v>
      </c>
      <c r="M11" s="1">
        <v>117</v>
      </c>
      <c r="N11" s="1">
        <v>95</v>
      </c>
      <c r="V11" s="1" t="s">
        <v>206</v>
      </c>
      <c r="W11" s="1">
        <v>1</v>
      </c>
      <c r="X11" s="1" t="s">
        <v>186</v>
      </c>
      <c r="Y11" s="1" t="s">
        <v>205</v>
      </c>
      <c r="Z11" s="1" t="s">
        <v>105</v>
      </c>
      <c r="AC11" s="1" t="s">
        <v>204</v>
      </c>
      <c r="AT11" s="1">
        <v>5</v>
      </c>
      <c r="AU11" s="3" t="s">
        <v>104</v>
      </c>
      <c r="AV11" s="3">
        <v>4</v>
      </c>
      <c r="AW11" s="28" t="s">
        <v>203</v>
      </c>
      <c r="AX11" s="2">
        <v>1</v>
      </c>
      <c r="AY11" s="2" t="s">
        <v>196</v>
      </c>
    </row>
    <row r="12" spans="1:54" s="1" customFormat="1" ht="16" x14ac:dyDescent="0.2">
      <c r="M12" s="4"/>
      <c r="AX12" s="3"/>
      <c r="AY12" s="3"/>
      <c r="AZ12" s="3"/>
      <c r="BA12" s="2"/>
      <c r="BB12" s="2"/>
    </row>
    <row r="13" spans="1:54" s="1" customFormat="1" ht="16" x14ac:dyDescent="0.2">
      <c r="A13" s="1" t="s">
        <v>101</v>
      </c>
      <c r="B13" s="1" t="s">
        <v>100</v>
      </c>
      <c r="C13" s="1" t="s">
        <v>48</v>
      </c>
      <c r="D13" s="1" t="s">
        <v>49</v>
      </c>
      <c r="E13" s="1" t="s">
        <v>99</v>
      </c>
      <c r="F13" s="1" t="s">
        <v>44</v>
      </c>
      <c r="G13" s="1" t="s">
        <v>98</v>
      </c>
      <c r="H13" s="1" t="s">
        <v>46</v>
      </c>
      <c r="I13" s="1" t="s">
        <v>43</v>
      </c>
      <c r="J13" s="1" t="s">
        <v>42</v>
      </c>
      <c r="K13" s="1" t="s">
        <v>97</v>
      </c>
      <c r="L13" s="1" t="s">
        <v>40</v>
      </c>
      <c r="M13" s="4" t="s">
        <v>96</v>
      </c>
      <c r="AX13" s="3"/>
      <c r="AY13" s="3"/>
      <c r="AZ13" s="3"/>
      <c r="BA13" s="2"/>
      <c r="BB13" s="2"/>
    </row>
    <row r="14" spans="1:54" s="1" customFormat="1" ht="16" x14ac:dyDescent="0.2">
      <c r="A14" s="1" t="s">
        <v>95</v>
      </c>
      <c r="B14" s="1">
        <v>7031</v>
      </c>
      <c r="C14" s="1" t="s">
        <v>5</v>
      </c>
      <c r="D14" s="1" t="s">
        <v>180</v>
      </c>
      <c r="E14" s="1" t="s">
        <v>3</v>
      </c>
      <c r="F14" s="1" t="s">
        <v>202</v>
      </c>
      <c r="G14" s="1" t="s">
        <v>4</v>
      </c>
      <c r="H14" s="1" t="s">
        <v>201</v>
      </c>
      <c r="I14" s="1" t="s">
        <v>1</v>
      </c>
      <c r="J14" s="1">
        <v>1</v>
      </c>
      <c r="K14" s="1">
        <v>46.05</v>
      </c>
      <c r="L14" s="1">
        <v>25457243</v>
      </c>
      <c r="M14" s="4">
        <v>23</v>
      </c>
      <c r="AX14" s="3"/>
      <c r="AY14" s="3"/>
      <c r="AZ14" s="3"/>
      <c r="BA14" s="2"/>
      <c r="BB14" s="2"/>
    </row>
    <row r="15" spans="1:54" s="1" customFormat="1" ht="16" x14ac:dyDescent="0.2">
      <c r="A15" s="1" t="s">
        <v>90</v>
      </c>
      <c r="B15" s="1">
        <v>7031</v>
      </c>
      <c r="C15" s="1" t="s">
        <v>5</v>
      </c>
      <c r="D15" s="1" t="s">
        <v>149</v>
      </c>
      <c r="E15" s="1" t="s">
        <v>170</v>
      </c>
      <c r="F15" s="1" t="s">
        <v>200</v>
      </c>
      <c r="G15" s="1" t="s">
        <v>170</v>
      </c>
      <c r="H15" s="1" t="s">
        <v>199</v>
      </c>
      <c r="I15" s="1" t="s">
        <v>198</v>
      </c>
      <c r="J15" s="1">
        <v>33</v>
      </c>
      <c r="K15" s="1">
        <v>35.229999999999997</v>
      </c>
      <c r="L15" s="1">
        <v>28608241</v>
      </c>
      <c r="M15" s="4">
        <v>14</v>
      </c>
      <c r="AX15" s="3"/>
      <c r="AY15" s="3"/>
      <c r="AZ15" s="3"/>
      <c r="BA15" s="2"/>
      <c r="BB15" s="2"/>
    </row>
    <row r="16" spans="1:54" s="1" customFormat="1" ht="16" x14ac:dyDescent="0.2">
      <c r="A16" s="1" t="s">
        <v>83</v>
      </c>
      <c r="B16" s="1">
        <v>7031</v>
      </c>
      <c r="C16" s="1" t="s">
        <v>5</v>
      </c>
      <c r="D16" s="1" t="s">
        <v>82</v>
      </c>
      <c r="E16" s="1" t="s">
        <v>3</v>
      </c>
      <c r="F16" s="1" t="s">
        <v>81</v>
      </c>
      <c r="G16" s="1" t="s">
        <v>4</v>
      </c>
      <c r="H16" s="1" t="s">
        <v>80</v>
      </c>
      <c r="I16" s="1" t="s">
        <v>1</v>
      </c>
      <c r="J16" s="1">
        <v>1</v>
      </c>
      <c r="K16" s="1">
        <v>47.09</v>
      </c>
      <c r="L16" s="1">
        <v>90631934</v>
      </c>
      <c r="M16" s="4">
        <v>4</v>
      </c>
      <c r="AX16" s="3"/>
      <c r="AY16" s="3"/>
      <c r="AZ16" s="3"/>
      <c r="BA16" s="2"/>
      <c r="BB16" s="2"/>
    </row>
    <row r="17" spans="1:54" s="1" customFormat="1" ht="16" x14ac:dyDescent="0.2">
      <c r="A17" s="1" t="s">
        <v>79</v>
      </c>
      <c r="B17" s="1">
        <v>7031</v>
      </c>
      <c r="C17" s="1" t="s">
        <v>5</v>
      </c>
      <c r="D17" s="1" t="s">
        <v>172</v>
      </c>
      <c r="E17" s="1" t="s">
        <v>88</v>
      </c>
      <c r="F17" s="1" t="s">
        <v>171</v>
      </c>
      <c r="G17" s="1" t="s">
        <v>92</v>
      </c>
      <c r="H17" s="1" t="s">
        <v>197</v>
      </c>
      <c r="I17" s="1" t="s">
        <v>84</v>
      </c>
      <c r="J17" s="1">
        <v>1</v>
      </c>
      <c r="K17" s="1">
        <v>42.22</v>
      </c>
      <c r="L17" s="1">
        <v>170837543</v>
      </c>
      <c r="M17" s="4">
        <v>11</v>
      </c>
      <c r="AX17" s="3"/>
      <c r="AY17" s="3"/>
      <c r="AZ17" s="3"/>
      <c r="BA17" s="2"/>
      <c r="BB17" s="2"/>
    </row>
    <row r="18" spans="1:54" s="1" customFormat="1" ht="16" x14ac:dyDescent="0.2">
      <c r="A18" s="1" t="s">
        <v>75</v>
      </c>
      <c r="B18" s="1">
        <v>7031</v>
      </c>
      <c r="C18" s="1" t="s">
        <v>67</v>
      </c>
      <c r="D18" s="1" t="s">
        <v>196</v>
      </c>
      <c r="E18" s="1" t="s">
        <v>3</v>
      </c>
      <c r="F18" s="1" t="s">
        <v>195</v>
      </c>
      <c r="G18" s="1" t="s">
        <v>4</v>
      </c>
      <c r="H18" s="1" t="s">
        <v>194</v>
      </c>
      <c r="I18" s="1" t="s">
        <v>1</v>
      </c>
      <c r="J18" s="1">
        <v>1</v>
      </c>
      <c r="K18" s="1">
        <v>49.5</v>
      </c>
      <c r="L18" s="1">
        <v>108141800</v>
      </c>
      <c r="M18" s="4">
        <v>19</v>
      </c>
      <c r="AX18" s="3"/>
      <c r="AY18" s="3"/>
      <c r="AZ18" s="3"/>
      <c r="BA18" s="2"/>
      <c r="BB18" s="2"/>
    </row>
    <row r="19" spans="1:54" s="1" customFormat="1" ht="16" x14ac:dyDescent="0.2">
      <c r="M19" s="4"/>
      <c r="AX19" s="3"/>
      <c r="AY19" s="3"/>
      <c r="AZ19" s="3"/>
      <c r="BA19" s="2"/>
      <c r="BB19" s="2"/>
    </row>
    <row r="20" spans="1:54" s="29" customFormat="1" ht="16" x14ac:dyDescent="0.2">
      <c r="A20" s="29" t="s">
        <v>100</v>
      </c>
      <c r="B20" s="29" t="s">
        <v>161</v>
      </c>
      <c r="C20" s="29" t="s">
        <v>160</v>
      </c>
      <c r="D20" s="29" t="s">
        <v>159</v>
      </c>
      <c r="E20" s="29" t="s">
        <v>158</v>
      </c>
      <c r="F20" s="29" t="s">
        <v>157</v>
      </c>
      <c r="G20" s="29" t="s">
        <v>156</v>
      </c>
      <c r="H20" s="29" t="s">
        <v>62</v>
      </c>
      <c r="I20" s="29" t="s">
        <v>155</v>
      </c>
      <c r="J20" s="29" t="s">
        <v>154</v>
      </c>
      <c r="K20" s="29" t="s">
        <v>153</v>
      </c>
      <c r="L20" s="29" t="s">
        <v>152</v>
      </c>
      <c r="M20" s="29" t="s">
        <v>59</v>
      </c>
      <c r="N20" s="29" t="s">
        <v>58</v>
      </c>
      <c r="O20" s="29" t="s">
        <v>151</v>
      </c>
      <c r="P20" s="29" t="s">
        <v>150</v>
      </c>
      <c r="Q20" s="29" t="s">
        <v>149</v>
      </c>
      <c r="R20" s="29" t="s">
        <v>148</v>
      </c>
      <c r="S20" s="29" t="s">
        <v>147</v>
      </c>
      <c r="T20" s="29" t="s">
        <v>146</v>
      </c>
      <c r="U20" s="29" t="s">
        <v>145</v>
      </c>
      <c r="V20" s="29" t="s">
        <v>57</v>
      </c>
      <c r="W20" s="29" t="s">
        <v>144</v>
      </c>
      <c r="X20" s="29" t="s">
        <v>143</v>
      </c>
      <c r="Y20" s="29" t="s">
        <v>142</v>
      </c>
      <c r="Z20" s="29" t="s">
        <v>141</v>
      </c>
      <c r="AA20" s="29" t="s">
        <v>140</v>
      </c>
      <c r="AB20" s="29" t="s">
        <v>139</v>
      </c>
      <c r="AC20" s="29" t="s">
        <v>138</v>
      </c>
      <c r="AD20" s="29" t="s">
        <v>137</v>
      </c>
      <c r="AE20" s="29" t="s">
        <v>136</v>
      </c>
      <c r="AF20" s="29" t="s">
        <v>135</v>
      </c>
      <c r="AG20" s="29" t="s">
        <v>134</v>
      </c>
      <c r="AH20" s="29" t="s">
        <v>133</v>
      </c>
      <c r="AI20" s="29" t="s">
        <v>132</v>
      </c>
      <c r="AJ20" s="29" t="s">
        <v>131</v>
      </c>
      <c r="AK20" s="29" t="s">
        <v>130</v>
      </c>
      <c r="AL20" s="29" t="s">
        <v>129</v>
      </c>
      <c r="AM20" s="29" t="s">
        <v>128</v>
      </c>
      <c r="AN20" s="29" t="s">
        <v>127</v>
      </c>
      <c r="AO20" s="29" t="s">
        <v>126</v>
      </c>
      <c r="AP20" s="29" t="s">
        <v>125</v>
      </c>
      <c r="AQ20" s="29" t="s">
        <v>124</v>
      </c>
      <c r="AR20" s="29" t="s">
        <v>123</v>
      </c>
      <c r="AS20" s="29" t="s">
        <v>122</v>
      </c>
      <c r="AT20" s="29" t="s">
        <v>121</v>
      </c>
      <c r="AU20" s="31" t="s">
        <v>120</v>
      </c>
      <c r="AV20" s="31" t="s">
        <v>119</v>
      </c>
      <c r="AW20" s="31" t="s">
        <v>118</v>
      </c>
      <c r="AX20" s="30" t="s">
        <v>117</v>
      </c>
      <c r="AY20" s="30" t="s">
        <v>116</v>
      </c>
    </row>
    <row r="21" spans="1:54" s="1" customFormat="1" ht="85" x14ac:dyDescent="0.2">
      <c r="A21" s="1">
        <v>7050</v>
      </c>
      <c r="B21" s="1">
        <v>67.2</v>
      </c>
      <c r="C21" s="1" t="s">
        <v>115</v>
      </c>
      <c r="D21" s="1" t="s">
        <v>114</v>
      </c>
      <c r="E21" s="1" t="s">
        <v>193</v>
      </c>
      <c r="F21" s="1" t="s">
        <v>192</v>
      </c>
      <c r="G21" s="1" t="s">
        <v>191</v>
      </c>
      <c r="H21" s="1" t="s">
        <v>13</v>
      </c>
      <c r="I21" s="1" t="s">
        <v>190</v>
      </c>
      <c r="K21" s="1">
        <v>9.9</v>
      </c>
      <c r="L21" s="1">
        <v>31</v>
      </c>
      <c r="M21" s="1">
        <v>191.2</v>
      </c>
      <c r="N21" s="1">
        <v>93.4</v>
      </c>
      <c r="Q21" s="1" t="s">
        <v>189</v>
      </c>
      <c r="R21" s="1">
        <v>0.11527777777777777</v>
      </c>
      <c r="S21" s="1">
        <v>53</v>
      </c>
      <c r="U21" s="1" t="s">
        <v>188</v>
      </c>
      <c r="V21" s="1" t="s">
        <v>187</v>
      </c>
      <c r="W21" s="1">
        <v>1</v>
      </c>
      <c r="X21" s="1" t="s">
        <v>186</v>
      </c>
      <c r="Y21" s="1" t="s">
        <v>185</v>
      </c>
      <c r="Z21" s="1" t="s">
        <v>105</v>
      </c>
      <c r="AC21" s="1" t="s">
        <v>184</v>
      </c>
      <c r="AH21" s="1" t="s">
        <v>10</v>
      </c>
      <c r="AT21" s="1">
        <v>7</v>
      </c>
      <c r="AU21" s="3" t="s">
        <v>104</v>
      </c>
      <c r="AV21" s="3">
        <v>5</v>
      </c>
      <c r="AW21" s="28" t="s">
        <v>183</v>
      </c>
      <c r="AX21" s="2">
        <v>0</v>
      </c>
      <c r="AY21" s="2"/>
    </row>
    <row r="22" spans="1:54" s="1" customFormat="1" ht="16" x14ac:dyDescent="0.2">
      <c r="M22" s="4"/>
      <c r="AX22" s="3"/>
      <c r="AY22" s="3"/>
      <c r="AZ22" s="3"/>
      <c r="BA22" s="2"/>
      <c r="BB22" s="2"/>
    </row>
    <row r="23" spans="1:54" s="1" customFormat="1" ht="16" x14ac:dyDescent="0.2">
      <c r="A23" s="1" t="s">
        <v>101</v>
      </c>
      <c r="B23" s="1" t="s">
        <v>100</v>
      </c>
      <c r="C23" s="1" t="s">
        <v>48</v>
      </c>
      <c r="D23" s="1" t="s">
        <v>49</v>
      </c>
      <c r="E23" s="1" t="s">
        <v>99</v>
      </c>
      <c r="F23" s="1" t="s">
        <v>44</v>
      </c>
      <c r="G23" s="1" t="s">
        <v>98</v>
      </c>
      <c r="H23" s="1" t="s">
        <v>46</v>
      </c>
      <c r="I23" s="1" t="s">
        <v>43</v>
      </c>
      <c r="J23" s="1" t="s">
        <v>42</v>
      </c>
      <c r="K23" s="1" t="s">
        <v>97</v>
      </c>
      <c r="L23" s="1" t="s">
        <v>40</v>
      </c>
      <c r="M23" s="4" t="s">
        <v>96</v>
      </c>
      <c r="AX23" s="3"/>
      <c r="AY23" s="3"/>
      <c r="AZ23" s="3"/>
      <c r="BA23" s="2"/>
      <c r="BB23" s="2"/>
    </row>
    <row r="24" spans="1:54" s="1" customFormat="1" ht="16" x14ac:dyDescent="0.2">
      <c r="A24" s="1" t="s">
        <v>95</v>
      </c>
      <c r="B24" s="1">
        <v>7050</v>
      </c>
      <c r="C24" s="1" t="s">
        <v>5</v>
      </c>
      <c r="D24" s="1" t="s">
        <v>89</v>
      </c>
      <c r="E24" s="1" t="s">
        <v>88</v>
      </c>
      <c r="F24" s="1" t="s">
        <v>182</v>
      </c>
      <c r="G24" s="1" t="s">
        <v>92</v>
      </c>
      <c r="H24" s="1" t="s">
        <v>181</v>
      </c>
      <c r="I24" s="1" t="s">
        <v>84</v>
      </c>
      <c r="J24" s="1">
        <v>1</v>
      </c>
      <c r="K24" s="1">
        <v>35.28</v>
      </c>
      <c r="L24" s="1">
        <v>33793253</v>
      </c>
      <c r="M24" s="4">
        <v>1</v>
      </c>
      <c r="AX24" s="3"/>
      <c r="AY24" s="3"/>
      <c r="AZ24" s="3"/>
      <c r="BA24" s="2"/>
      <c r="BB24" s="2"/>
    </row>
    <row r="25" spans="1:54" s="1" customFormat="1" ht="16" x14ac:dyDescent="0.2">
      <c r="A25" s="1" t="s">
        <v>90</v>
      </c>
      <c r="B25" s="1">
        <v>7050</v>
      </c>
      <c r="C25" s="1" t="s">
        <v>5</v>
      </c>
      <c r="D25" s="1" t="s">
        <v>180</v>
      </c>
      <c r="E25" s="1" t="s">
        <v>88</v>
      </c>
      <c r="F25" s="1" t="s">
        <v>179</v>
      </c>
      <c r="G25" s="1" t="s">
        <v>92</v>
      </c>
      <c r="H25" s="1" t="s">
        <v>178</v>
      </c>
      <c r="I25" s="1" t="s">
        <v>84</v>
      </c>
      <c r="J25" s="1">
        <v>1</v>
      </c>
      <c r="K25" s="1">
        <v>43.71</v>
      </c>
      <c r="L25" s="1">
        <v>25470580</v>
      </c>
      <c r="M25" s="4">
        <v>8</v>
      </c>
      <c r="AX25" s="3"/>
      <c r="AY25" s="3"/>
      <c r="AZ25" s="3"/>
      <c r="BA25" s="2"/>
      <c r="BB25" s="2"/>
    </row>
    <row r="26" spans="1:54" s="1" customFormat="1" ht="16" x14ac:dyDescent="0.2">
      <c r="A26" s="1" t="s">
        <v>83</v>
      </c>
      <c r="B26" s="1">
        <v>7050</v>
      </c>
      <c r="C26" s="1" t="s">
        <v>5</v>
      </c>
      <c r="D26" s="1" t="s">
        <v>149</v>
      </c>
      <c r="E26" s="1" t="s">
        <v>3</v>
      </c>
      <c r="F26" s="1" t="s">
        <v>177</v>
      </c>
      <c r="G26" s="1" t="s">
        <v>4</v>
      </c>
      <c r="H26" s="1" t="s">
        <v>176</v>
      </c>
      <c r="I26" s="1" t="s">
        <v>1</v>
      </c>
      <c r="J26" s="1">
        <v>1</v>
      </c>
      <c r="K26" s="1">
        <v>0.54</v>
      </c>
      <c r="L26" s="1">
        <v>28592642</v>
      </c>
      <c r="M26" s="4">
        <v>20</v>
      </c>
      <c r="AX26" s="3"/>
      <c r="AY26" s="3"/>
      <c r="AZ26" s="3"/>
      <c r="BA26" s="2"/>
      <c r="BB26" s="2"/>
    </row>
    <row r="27" spans="1:54" s="1" customFormat="1" ht="16" x14ac:dyDescent="0.2">
      <c r="A27" s="1" t="s">
        <v>79</v>
      </c>
      <c r="B27" s="1">
        <v>7050</v>
      </c>
      <c r="C27" s="1" t="s">
        <v>5</v>
      </c>
      <c r="D27" s="1" t="s">
        <v>149</v>
      </c>
      <c r="E27" s="1" t="s">
        <v>92</v>
      </c>
      <c r="F27" s="1" t="s">
        <v>175</v>
      </c>
      <c r="G27" s="1" t="s">
        <v>92</v>
      </c>
      <c r="H27" s="1" t="s">
        <v>174</v>
      </c>
      <c r="I27" s="1" t="s">
        <v>173</v>
      </c>
      <c r="J27" s="1">
        <v>1</v>
      </c>
      <c r="K27" s="1">
        <v>1.52</v>
      </c>
      <c r="L27" s="1">
        <v>28608230</v>
      </c>
      <c r="M27" s="4">
        <v>14</v>
      </c>
      <c r="AX27" s="3"/>
      <c r="AY27" s="3"/>
      <c r="AZ27" s="3"/>
      <c r="BA27" s="2"/>
      <c r="BB27" s="2"/>
    </row>
    <row r="28" spans="1:54" s="1" customFormat="1" ht="16" x14ac:dyDescent="0.2">
      <c r="A28" s="1" t="s">
        <v>75</v>
      </c>
      <c r="B28" s="1">
        <v>7050</v>
      </c>
      <c r="C28" s="1" t="s">
        <v>5</v>
      </c>
      <c r="D28" s="1" t="s">
        <v>172</v>
      </c>
      <c r="E28" s="1" t="s">
        <v>88</v>
      </c>
      <c r="F28" s="1" t="s">
        <v>171</v>
      </c>
      <c r="G28" s="1" t="s">
        <v>170</v>
      </c>
      <c r="H28" s="1" t="s">
        <v>169</v>
      </c>
      <c r="I28" s="1" t="s">
        <v>84</v>
      </c>
      <c r="J28" s="1">
        <v>4</v>
      </c>
      <c r="K28" s="1">
        <v>45.69</v>
      </c>
      <c r="L28" s="1">
        <v>170837547</v>
      </c>
      <c r="M28" s="4">
        <v>11</v>
      </c>
      <c r="AX28" s="3"/>
      <c r="AY28" s="3"/>
      <c r="AZ28" s="3"/>
      <c r="BA28" s="2"/>
      <c r="BB28" s="2"/>
    </row>
    <row r="29" spans="1:54" s="1" customFormat="1" ht="16" x14ac:dyDescent="0.2">
      <c r="A29" s="1" t="s">
        <v>72</v>
      </c>
      <c r="B29" s="1">
        <v>7050</v>
      </c>
      <c r="C29" s="1" t="s">
        <v>5</v>
      </c>
      <c r="D29" s="1" t="s">
        <v>166</v>
      </c>
      <c r="E29" s="1" t="s">
        <v>88</v>
      </c>
      <c r="F29" s="1" t="s">
        <v>168</v>
      </c>
      <c r="G29" s="1" t="s">
        <v>86</v>
      </c>
      <c r="H29" s="1" t="s">
        <v>167</v>
      </c>
      <c r="I29" s="1" t="s">
        <v>84</v>
      </c>
      <c r="K29" s="1">
        <v>4899</v>
      </c>
      <c r="L29" s="1">
        <v>106158211</v>
      </c>
      <c r="M29" s="4">
        <v>3</v>
      </c>
      <c r="AX29" s="3"/>
      <c r="AY29" s="3"/>
      <c r="AZ29" s="3"/>
      <c r="BA29" s="2"/>
      <c r="BB29" s="2"/>
    </row>
    <row r="30" spans="1:54" s="1" customFormat="1" ht="16" x14ac:dyDescent="0.2">
      <c r="A30" s="1" t="s">
        <v>68</v>
      </c>
      <c r="B30" s="1">
        <v>7050</v>
      </c>
      <c r="C30" s="1" t="s">
        <v>5</v>
      </c>
      <c r="D30" s="1" t="s">
        <v>166</v>
      </c>
      <c r="E30" s="1" t="s">
        <v>165</v>
      </c>
      <c r="F30" s="1" t="s">
        <v>164</v>
      </c>
      <c r="G30" s="1" t="s">
        <v>4</v>
      </c>
      <c r="H30" s="1" t="s">
        <v>163</v>
      </c>
      <c r="I30" s="1" t="s">
        <v>162</v>
      </c>
      <c r="J30" s="1">
        <v>1</v>
      </c>
      <c r="K30" s="1">
        <v>50.28</v>
      </c>
      <c r="L30" s="1">
        <v>106156480</v>
      </c>
      <c r="M30" s="4">
        <v>3</v>
      </c>
      <c r="AX30" s="3"/>
      <c r="AY30" s="3"/>
      <c r="AZ30" s="3"/>
      <c r="BA30" s="2"/>
      <c r="BB30" s="2"/>
    </row>
    <row r="31" spans="1:54" s="1" customFormat="1" ht="16" x14ac:dyDescent="0.2">
      <c r="M31" s="4"/>
      <c r="AX31" s="3"/>
      <c r="AY31" s="3"/>
      <c r="AZ31" s="3"/>
      <c r="BA31" s="2"/>
      <c r="BB31" s="2"/>
    </row>
    <row r="32" spans="1:54" s="29" customFormat="1" ht="16" x14ac:dyDescent="0.2">
      <c r="A32" s="29" t="s">
        <v>100</v>
      </c>
      <c r="B32" s="29" t="s">
        <v>161</v>
      </c>
      <c r="C32" s="29" t="s">
        <v>160</v>
      </c>
      <c r="D32" s="29" t="s">
        <v>159</v>
      </c>
      <c r="E32" s="29" t="s">
        <v>158</v>
      </c>
      <c r="F32" s="29" t="s">
        <v>157</v>
      </c>
      <c r="G32" s="29" t="s">
        <v>156</v>
      </c>
      <c r="H32" s="29" t="s">
        <v>62</v>
      </c>
      <c r="I32" s="29" t="s">
        <v>155</v>
      </c>
      <c r="J32" s="29" t="s">
        <v>154</v>
      </c>
      <c r="K32" s="29" t="s">
        <v>153</v>
      </c>
      <c r="L32" s="29" t="s">
        <v>152</v>
      </c>
      <c r="M32" s="29" t="s">
        <v>59</v>
      </c>
      <c r="N32" s="29" t="s">
        <v>58</v>
      </c>
      <c r="O32" s="29" t="s">
        <v>151</v>
      </c>
      <c r="P32" s="29" t="s">
        <v>150</v>
      </c>
      <c r="Q32" s="29" t="s">
        <v>149</v>
      </c>
      <c r="R32" s="29" t="s">
        <v>148</v>
      </c>
      <c r="S32" s="29" t="s">
        <v>147</v>
      </c>
      <c r="T32" s="29" t="s">
        <v>146</v>
      </c>
      <c r="U32" s="29" t="s">
        <v>145</v>
      </c>
      <c r="V32" s="29" t="s">
        <v>57</v>
      </c>
      <c r="W32" s="29" t="s">
        <v>144</v>
      </c>
      <c r="X32" s="29" t="s">
        <v>143</v>
      </c>
      <c r="Y32" s="29" t="s">
        <v>142</v>
      </c>
      <c r="Z32" s="29" t="s">
        <v>141</v>
      </c>
      <c r="AA32" s="29" t="s">
        <v>140</v>
      </c>
      <c r="AB32" s="29" t="s">
        <v>139</v>
      </c>
      <c r="AC32" s="29" t="s">
        <v>138</v>
      </c>
      <c r="AD32" s="29" t="s">
        <v>137</v>
      </c>
      <c r="AE32" s="29" t="s">
        <v>136</v>
      </c>
      <c r="AF32" s="29" t="s">
        <v>135</v>
      </c>
      <c r="AG32" s="29" t="s">
        <v>134</v>
      </c>
      <c r="AH32" s="29" t="s">
        <v>133</v>
      </c>
      <c r="AI32" s="29" t="s">
        <v>132</v>
      </c>
      <c r="AJ32" s="29" t="s">
        <v>131</v>
      </c>
      <c r="AK32" s="29" t="s">
        <v>130</v>
      </c>
      <c r="AL32" s="29" t="s">
        <v>129</v>
      </c>
      <c r="AM32" s="29" t="s">
        <v>128</v>
      </c>
      <c r="AN32" s="29" t="s">
        <v>127</v>
      </c>
      <c r="AO32" s="29" t="s">
        <v>126</v>
      </c>
      <c r="AP32" s="29" t="s">
        <v>125</v>
      </c>
      <c r="AQ32" s="29" t="s">
        <v>124</v>
      </c>
      <c r="AR32" s="29" t="s">
        <v>123</v>
      </c>
      <c r="AS32" s="29" t="s">
        <v>122</v>
      </c>
      <c r="AT32" s="29" t="s">
        <v>121</v>
      </c>
      <c r="AU32" s="31" t="s">
        <v>120</v>
      </c>
      <c r="AV32" s="31" t="s">
        <v>119</v>
      </c>
      <c r="AW32" s="31" t="s">
        <v>118</v>
      </c>
      <c r="AX32" s="30" t="s">
        <v>117</v>
      </c>
      <c r="AY32" s="30" t="s">
        <v>116</v>
      </c>
    </row>
    <row r="33" spans="1:54" s="1" customFormat="1" ht="85" x14ac:dyDescent="0.2">
      <c r="A33" s="1">
        <v>7575</v>
      </c>
      <c r="B33" s="1">
        <v>73.8</v>
      </c>
      <c r="C33" s="1" t="s">
        <v>115</v>
      </c>
      <c r="D33" s="1" t="s">
        <v>114</v>
      </c>
      <c r="E33" s="1" t="s">
        <v>113</v>
      </c>
      <c r="F33" s="1" t="s">
        <v>112</v>
      </c>
      <c r="G33" s="1" t="s">
        <v>111</v>
      </c>
      <c r="H33" s="1" t="s">
        <v>13</v>
      </c>
      <c r="I33" s="1" t="s">
        <v>110</v>
      </c>
      <c r="K33" s="1">
        <v>8.1999999999999993</v>
      </c>
      <c r="L33" s="1">
        <v>18</v>
      </c>
      <c r="M33" s="1">
        <v>57.8</v>
      </c>
      <c r="N33" s="1">
        <v>98.1</v>
      </c>
      <c r="Q33" s="1" t="s">
        <v>109</v>
      </c>
      <c r="U33" s="1" t="s">
        <v>108</v>
      </c>
      <c r="V33" s="1" t="s">
        <v>107</v>
      </c>
      <c r="X33" s="1" t="s">
        <v>105</v>
      </c>
      <c r="Y33" s="1" t="s">
        <v>106</v>
      </c>
      <c r="Z33" s="1" t="s">
        <v>105</v>
      </c>
      <c r="AH33" s="1" t="s">
        <v>35</v>
      </c>
      <c r="AT33" s="1">
        <v>7</v>
      </c>
      <c r="AU33" s="3" t="s">
        <v>104</v>
      </c>
      <c r="AV33" s="3">
        <v>5</v>
      </c>
      <c r="AW33" s="28" t="s">
        <v>103</v>
      </c>
      <c r="AX33" s="2">
        <v>2</v>
      </c>
      <c r="AY33" s="27" t="s">
        <v>102</v>
      </c>
    </row>
    <row r="34" spans="1:54" s="1" customFormat="1" ht="16" x14ac:dyDescent="0.2">
      <c r="M34" s="4"/>
      <c r="AX34" s="3"/>
      <c r="AY34" s="3"/>
      <c r="AZ34" s="3"/>
      <c r="BA34" s="2"/>
      <c r="BB34" s="2"/>
    </row>
    <row r="35" spans="1:54" s="1" customFormat="1" ht="16" x14ac:dyDescent="0.2">
      <c r="A35" s="1" t="s">
        <v>101</v>
      </c>
      <c r="B35" s="1" t="s">
        <v>100</v>
      </c>
      <c r="C35" s="1" t="s">
        <v>48</v>
      </c>
      <c r="D35" s="1" t="s">
        <v>49</v>
      </c>
      <c r="E35" s="1" t="s">
        <v>99</v>
      </c>
      <c r="F35" s="1" t="s">
        <v>44</v>
      </c>
      <c r="G35" s="1" t="s">
        <v>98</v>
      </c>
      <c r="H35" s="1" t="s">
        <v>46</v>
      </c>
      <c r="I35" s="1" t="s">
        <v>43</v>
      </c>
      <c r="J35" s="1" t="s">
        <v>42</v>
      </c>
      <c r="K35" s="1" t="s">
        <v>97</v>
      </c>
      <c r="L35" s="1" t="s">
        <v>40</v>
      </c>
      <c r="M35" s="4" t="s">
        <v>96</v>
      </c>
      <c r="AX35" s="3"/>
      <c r="AY35" s="3"/>
      <c r="AZ35" s="3"/>
      <c r="BA35" s="2"/>
      <c r="BB35" s="2"/>
    </row>
    <row r="36" spans="1:54" s="1" customFormat="1" ht="16" x14ac:dyDescent="0.2">
      <c r="A36" s="1" t="s">
        <v>95</v>
      </c>
      <c r="B36" s="1">
        <v>7575</v>
      </c>
      <c r="C36" s="1" t="s">
        <v>5</v>
      </c>
      <c r="D36" s="1" t="s">
        <v>94</v>
      </c>
      <c r="E36" s="1" t="s">
        <v>88</v>
      </c>
      <c r="F36" s="1" t="s">
        <v>93</v>
      </c>
      <c r="G36" s="1" t="s">
        <v>92</v>
      </c>
      <c r="H36" s="1" t="s">
        <v>91</v>
      </c>
      <c r="I36" s="1" t="s">
        <v>84</v>
      </c>
      <c r="J36" s="1">
        <v>1</v>
      </c>
      <c r="K36" s="1">
        <v>44.61</v>
      </c>
      <c r="L36" s="1">
        <v>32434639</v>
      </c>
      <c r="M36" s="4">
        <v>12</v>
      </c>
      <c r="AX36" s="3"/>
      <c r="AY36" s="3"/>
      <c r="AZ36" s="3"/>
      <c r="BA36" s="2"/>
      <c r="BB36" s="2"/>
    </row>
    <row r="37" spans="1:54" s="1" customFormat="1" ht="16" x14ac:dyDescent="0.2">
      <c r="A37" s="1" t="s">
        <v>90</v>
      </c>
      <c r="B37" s="1">
        <v>7575</v>
      </c>
      <c r="C37" s="1" t="s">
        <v>5</v>
      </c>
      <c r="D37" s="1" t="s">
        <v>89</v>
      </c>
      <c r="E37" s="1" t="s">
        <v>88</v>
      </c>
      <c r="F37" s="1" t="s">
        <v>87</v>
      </c>
      <c r="G37" s="1" t="s">
        <v>86</v>
      </c>
      <c r="H37" s="1" t="s">
        <v>85</v>
      </c>
      <c r="I37" s="1" t="s">
        <v>84</v>
      </c>
      <c r="K37" s="1">
        <v>48.67</v>
      </c>
      <c r="L37" s="1">
        <v>33302010</v>
      </c>
      <c r="M37" s="4">
        <v>1</v>
      </c>
      <c r="AX37" s="3"/>
      <c r="AY37" s="3"/>
      <c r="AZ37" s="3"/>
      <c r="BA37" s="2"/>
      <c r="BB37" s="2"/>
    </row>
    <row r="38" spans="1:54" s="1" customFormat="1" ht="16" x14ac:dyDescent="0.2">
      <c r="A38" s="1" t="s">
        <v>83</v>
      </c>
      <c r="B38" s="1">
        <v>7575</v>
      </c>
      <c r="C38" s="1" t="s">
        <v>5</v>
      </c>
      <c r="D38" s="1" t="s">
        <v>82</v>
      </c>
      <c r="E38" s="1" t="s">
        <v>3</v>
      </c>
      <c r="F38" s="1" t="s">
        <v>81</v>
      </c>
      <c r="G38" s="1" t="s">
        <v>4</v>
      </c>
      <c r="H38" s="1" t="s">
        <v>80</v>
      </c>
      <c r="I38" s="1" t="s">
        <v>1</v>
      </c>
      <c r="J38" s="1">
        <v>1</v>
      </c>
      <c r="K38" s="1">
        <v>48.74</v>
      </c>
      <c r="L38" s="1">
        <v>90088702</v>
      </c>
      <c r="M38" s="4">
        <v>4</v>
      </c>
      <c r="AX38" s="3"/>
      <c r="AY38" s="3"/>
      <c r="AZ38" s="3"/>
      <c r="BA38" s="2"/>
      <c r="BB38" s="2"/>
    </row>
    <row r="39" spans="1:54" s="1" customFormat="1" ht="16" x14ac:dyDescent="0.2">
      <c r="A39" s="1" t="s">
        <v>79</v>
      </c>
      <c r="B39" s="1">
        <v>7575</v>
      </c>
      <c r="C39" s="1" t="s">
        <v>5</v>
      </c>
      <c r="D39" s="1" t="s">
        <v>78</v>
      </c>
      <c r="E39" s="1" t="s">
        <v>3</v>
      </c>
      <c r="F39" s="1" t="s">
        <v>77</v>
      </c>
      <c r="G39" s="1" t="s">
        <v>4</v>
      </c>
      <c r="H39" s="1" t="s">
        <v>76</v>
      </c>
      <c r="I39" s="1" t="s">
        <v>1</v>
      </c>
      <c r="J39" s="1">
        <v>1</v>
      </c>
      <c r="K39" s="1">
        <v>47.29</v>
      </c>
      <c r="L39" s="1">
        <v>25245351</v>
      </c>
      <c r="M39" s="4">
        <v>2</v>
      </c>
      <c r="AX39" s="3"/>
      <c r="AY39" s="3"/>
      <c r="AZ39" s="3"/>
      <c r="BA39" s="2"/>
      <c r="BB39" s="2"/>
    </row>
    <row r="40" spans="1:54" s="1" customFormat="1" ht="16" x14ac:dyDescent="0.2">
      <c r="A40" s="1" t="s">
        <v>75</v>
      </c>
      <c r="B40" s="1">
        <v>7575</v>
      </c>
      <c r="C40" s="1" t="s">
        <v>5</v>
      </c>
      <c r="D40" s="1" t="s">
        <v>16</v>
      </c>
      <c r="E40" s="1" t="s">
        <v>3</v>
      </c>
      <c r="F40" s="1" t="s">
        <v>74</v>
      </c>
      <c r="G40" s="1" t="s">
        <v>4</v>
      </c>
      <c r="H40" s="1" t="s">
        <v>73</v>
      </c>
      <c r="I40" s="1" t="s">
        <v>1</v>
      </c>
      <c r="J40" s="1">
        <v>1</v>
      </c>
      <c r="K40" s="1">
        <v>98.53</v>
      </c>
      <c r="L40" s="1">
        <v>7673821</v>
      </c>
      <c r="M40" s="4">
        <v>8</v>
      </c>
      <c r="AX40" s="3"/>
      <c r="AY40" s="3"/>
      <c r="AZ40" s="3"/>
      <c r="BA40" s="2"/>
      <c r="BB40" s="2"/>
    </row>
    <row r="41" spans="1:54" s="1" customFormat="1" ht="16" x14ac:dyDescent="0.2">
      <c r="A41" s="1" t="s">
        <v>72</v>
      </c>
      <c r="B41" s="1">
        <v>7575</v>
      </c>
      <c r="C41" s="1" t="s">
        <v>67</v>
      </c>
      <c r="D41" s="1" t="s">
        <v>71</v>
      </c>
      <c r="E41" s="1" t="s">
        <v>3</v>
      </c>
      <c r="F41" s="1" t="s">
        <v>70</v>
      </c>
      <c r="G41" s="1" t="s">
        <v>4</v>
      </c>
      <c r="H41" s="1" t="s">
        <v>69</v>
      </c>
      <c r="I41" s="1" t="s">
        <v>1</v>
      </c>
      <c r="J41" s="1">
        <v>1</v>
      </c>
      <c r="K41" s="1">
        <v>47.18</v>
      </c>
      <c r="L41" s="1">
        <v>102331046</v>
      </c>
      <c r="M41" s="4">
        <v>6</v>
      </c>
      <c r="AX41" s="3"/>
      <c r="AY41" s="3"/>
      <c r="AZ41" s="3"/>
      <c r="BA41" s="2"/>
      <c r="BB41" s="2"/>
    </row>
    <row r="42" spans="1:54" s="1" customFormat="1" ht="16" x14ac:dyDescent="0.2">
      <c r="A42" s="1" t="s">
        <v>68</v>
      </c>
      <c r="B42" s="1">
        <v>7575</v>
      </c>
      <c r="C42" s="1" t="s">
        <v>67</v>
      </c>
      <c r="D42" s="1" t="s">
        <v>29</v>
      </c>
      <c r="E42" s="1" t="s">
        <v>3</v>
      </c>
      <c r="F42" s="1" t="s">
        <v>66</v>
      </c>
      <c r="G42" s="1" t="s">
        <v>4</v>
      </c>
      <c r="H42" s="1" t="s">
        <v>65</v>
      </c>
      <c r="I42" s="1" t="s">
        <v>1</v>
      </c>
      <c r="J42" s="1">
        <v>1</v>
      </c>
      <c r="K42" s="1">
        <v>49.88</v>
      </c>
      <c r="L42" s="1">
        <v>136505484</v>
      </c>
      <c r="M42" s="4">
        <v>25</v>
      </c>
      <c r="AX42" s="3"/>
      <c r="AY42" s="3"/>
      <c r="AZ42" s="3"/>
      <c r="BA42" s="2"/>
      <c r="BB42" s="2"/>
    </row>
    <row r="44" spans="1:54" ht="16" x14ac:dyDescent="0.2">
      <c r="A44" s="26" t="s">
        <v>64</v>
      </c>
    </row>
    <row r="45" spans="1:54" ht="16" x14ac:dyDescent="0.2">
      <c r="A45" s="24" t="s">
        <v>63</v>
      </c>
      <c r="B45" s="24" t="s">
        <v>62</v>
      </c>
      <c r="C45" s="24" t="s">
        <v>61</v>
      </c>
      <c r="D45" s="24" t="s">
        <v>60</v>
      </c>
      <c r="E45" s="24" t="s">
        <v>59</v>
      </c>
      <c r="F45" s="25" t="s">
        <v>58</v>
      </c>
      <c r="G45" s="25" t="s">
        <v>57</v>
      </c>
      <c r="H45" s="25" t="s">
        <v>56</v>
      </c>
      <c r="I45" s="25" t="s">
        <v>55</v>
      </c>
      <c r="J45" s="25" t="s">
        <v>54</v>
      </c>
      <c r="K45" s="25" t="s">
        <v>53</v>
      </c>
      <c r="L45" s="25" t="s">
        <v>52</v>
      </c>
      <c r="M45" s="25" t="s">
        <v>51</v>
      </c>
      <c r="N45" s="25" t="s">
        <v>50</v>
      </c>
      <c r="O45" s="25" t="s">
        <v>49</v>
      </c>
      <c r="P45" s="25" t="s">
        <v>48</v>
      </c>
      <c r="Q45" s="25" t="s">
        <v>47</v>
      </c>
      <c r="R45" s="25" t="s">
        <v>46</v>
      </c>
      <c r="S45" s="25" t="s">
        <v>45</v>
      </c>
      <c r="T45" s="25" t="s">
        <v>44</v>
      </c>
      <c r="U45" s="25" t="s">
        <v>43</v>
      </c>
      <c r="V45" s="25" t="s">
        <v>42</v>
      </c>
      <c r="W45" s="25" t="s">
        <v>41</v>
      </c>
      <c r="X45" s="25" t="s">
        <v>40</v>
      </c>
      <c r="Y45" s="24"/>
    </row>
    <row r="46" spans="1:54" s="5" customFormat="1" ht="16" x14ac:dyDescent="0.2">
      <c r="A46" s="18">
        <v>2263</v>
      </c>
      <c r="B46" s="18" t="s">
        <v>39</v>
      </c>
      <c r="C46" s="18" t="s">
        <v>38</v>
      </c>
      <c r="D46" s="18" t="s">
        <v>37</v>
      </c>
      <c r="E46" s="18">
        <v>480</v>
      </c>
      <c r="F46" s="12"/>
      <c r="G46" s="16" t="s">
        <v>36</v>
      </c>
      <c r="H46" s="12" t="s">
        <v>10</v>
      </c>
      <c r="I46" s="12" t="s">
        <v>10</v>
      </c>
      <c r="J46" s="12" t="s">
        <v>10</v>
      </c>
      <c r="K46" s="12" t="s">
        <v>10</v>
      </c>
      <c r="L46" s="12" t="s">
        <v>35</v>
      </c>
      <c r="M46" s="12" t="s">
        <v>34</v>
      </c>
      <c r="N46" s="22" t="s">
        <v>33</v>
      </c>
      <c r="O46" s="16" t="s">
        <v>32</v>
      </c>
      <c r="P46" s="15" t="s">
        <v>5</v>
      </c>
      <c r="Q46" s="15" t="s">
        <v>4</v>
      </c>
      <c r="R46" s="16" t="s">
        <v>31</v>
      </c>
      <c r="S46" s="15" t="s">
        <v>3</v>
      </c>
      <c r="T46" s="16" t="s">
        <v>30</v>
      </c>
      <c r="U46" s="12" t="s">
        <v>1</v>
      </c>
      <c r="V46" s="13">
        <v>1</v>
      </c>
      <c r="W46" s="13">
        <v>0.52</v>
      </c>
      <c r="X46" s="19">
        <v>129149813</v>
      </c>
    </row>
    <row r="47" spans="1:54" s="5" customFormat="1" ht="17" thickBot="1" x14ac:dyDescent="0.25">
      <c r="F47" s="21"/>
      <c r="G47" s="21"/>
      <c r="H47" s="21"/>
      <c r="I47" s="21"/>
      <c r="J47" s="21"/>
      <c r="K47" s="21"/>
      <c r="L47" s="21"/>
      <c r="M47" s="21"/>
      <c r="N47" s="21"/>
      <c r="O47" s="22" t="s">
        <v>29</v>
      </c>
      <c r="P47" s="21" t="s">
        <v>5</v>
      </c>
      <c r="Q47" s="21" t="s">
        <v>4</v>
      </c>
      <c r="R47" s="22" t="s">
        <v>28</v>
      </c>
      <c r="S47" s="23" t="s">
        <v>3</v>
      </c>
      <c r="T47" s="22" t="s">
        <v>27</v>
      </c>
      <c r="U47" s="21" t="s">
        <v>1</v>
      </c>
      <c r="V47" s="19">
        <v>1</v>
      </c>
      <c r="W47" s="19">
        <v>0.51</v>
      </c>
      <c r="X47" s="19">
        <v>139409976</v>
      </c>
    </row>
    <row r="48" spans="1:54" s="5" customFormat="1" ht="17" x14ac:dyDescent="0.2">
      <c r="F48" s="21"/>
      <c r="G48" s="21"/>
      <c r="H48" s="21"/>
      <c r="I48" s="21"/>
      <c r="J48" s="21"/>
      <c r="K48" s="21"/>
      <c r="L48" s="21"/>
      <c r="M48" s="21"/>
      <c r="N48" s="21"/>
      <c r="O48" s="22" t="s">
        <v>24</v>
      </c>
      <c r="P48" s="21" t="s">
        <v>5</v>
      </c>
      <c r="Q48" s="21" t="s">
        <v>4</v>
      </c>
      <c r="R48" s="20" t="s">
        <v>26</v>
      </c>
      <c r="S48" s="23" t="s">
        <v>3</v>
      </c>
      <c r="T48" s="22" t="s">
        <v>25</v>
      </c>
      <c r="U48" s="21" t="s">
        <v>1</v>
      </c>
      <c r="V48" s="19">
        <v>1</v>
      </c>
      <c r="W48" s="19">
        <v>7.0000000000000007E-2</v>
      </c>
      <c r="X48" s="19">
        <v>115256529</v>
      </c>
    </row>
    <row r="49" spans="1:54" s="5" customFormat="1" ht="17" thickBot="1" x14ac:dyDescent="0.25">
      <c r="F49" s="21"/>
      <c r="G49" s="21"/>
      <c r="H49" s="21"/>
      <c r="I49" s="21"/>
      <c r="J49" s="21"/>
      <c r="K49" s="21"/>
      <c r="L49" s="21"/>
      <c r="M49" s="21"/>
      <c r="N49" s="21"/>
      <c r="O49" s="22" t="s">
        <v>24</v>
      </c>
      <c r="P49" s="21" t="s">
        <v>5</v>
      </c>
      <c r="Q49" s="21" t="s">
        <v>4</v>
      </c>
      <c r="R49" s="22" t="s">
        <v>23</v>
      </c>
      <c r="S49" s="23" t="s">
        <v>3</v>
      </c>
      <c r="T49" s="22" t="s">
        <v>22</v>
      </c>
      <c r="U49" s="21" t="s">
        <v>1</v>
      </c>
      <c r="V49" s="19">
        <v>1</v>
      </c>
      <c r="W49" s="19">
        <v>0.28000000000000003</v>
      </c>
      <c r="X49" s="19">
        <v>115256530</v>
      </c>
    </row>
    <row r="50" spans="1:54" s="5" customFormat="1" ht="18" thickBot="1" x14ac:dyDescent="0.25">
      <c r="F50" s="21"/>
      <c r="G50" s="21"/>
      <c r="H50" s="21"/>
      <c r="I50" s="21"/>
      <c r="J50" s="21"/>
      <c r="K50" s="21"/>
      <c r="L50" s="21"/>
      <c r="M50" s="21"/>
      <c r="N50" s="21"/>
      <c r="O50" s="20" t="s">
        <v>21</v>
      </c>
      <c r="P50" s="21" t="s">
        <v>5</v>
      </c>
      <c r="Q50" s="21" t="s">
        <v>4</v>
      </c>
      <c r="R50" s="22" t="s">
        <v>20</v>
      </c>
      <c r="S50" s="23" t="s">
        <v>3</v>
      </c>
      <c r="T50" s="22" t="s">
        <v>19</v>
      </c>
      <c r="U50" s="21" t="s">
        <v>1</v>
      </c>
      <c r="V50" s="19">
        <v>1</v>
      </c>
      <c r="W50" s="22">
        <v>0.14000000000000001</v>
      </c>
      <c r="X50" s="19">
        <v>1557248</v>
      </c>
    </row>
    <row r="51" spans="1:54" s="5" customFormat="1" ht="16" x14ac:dyDescent="0.2">
      <c r="F51" s="21"/>
      <c r="G51" s="21"/>
      <c r="H51" s="21"/>
      <c r="I51" s="21"/>
      <c r="J51" s="21"/>
      <c r="K51" s="21"/>
      <c r="L51" s="21"/>
      <c r="M51" s="21"/>
      <c r="N51" s="21"/>
      <c r="O51" s="22" t="s">
        <v>16</v>
      </c>
      <c r="P51" s="21" t="s">
        <v>5</v>
      </c>
      <c r="Q51" s="21" t="s">
        <v>4</v>
      </c>
      <c r="R51" s="22" t="s">
        <v>18</v>
      </c>
      <c r="S51" s="23" t="s">
        <v>3</v>
      </c>
      <c r="T51" s="22" t="s">
        <v>17</v>
      </c>
      <c r="U51" s="21" t="s">
        <v>1</v>
      </c>
      <c r="V51" s="19">
        <v>1</v>
      </c>
      <c r="W51" s="20">
        <v>0.68</v>
      </c>
      <c r="X51" s="19">
        <v>7577093</v>
      </c>
    </row>
    <row r="52" spans="1:54" s="5" customFormat="1" ht="16" x14ac:dyDescent="0.2">
      <c r="A52" s="11"/>
      <c r="B52" s="11"/>
      <c r="C52" s="11"/>
      <c r="D52" s="11"/>
      <c r="E52" s="11"/>
      <c r="F52" s="6"/>
      <c r="G52" s="6"/>
      <c r="H52" s="6"/>
      <c r="I52" s="6"/>
      <c r="J52" s="6"/>
      <c r="K52" s="6"/>
      <c r="L52" s="6"/>
      <c r="M52" s="6"/>
      <c r="N52" s="6"/>
      <c r="O52" s="10" t="s">
        <v>16</v>
      </c>
      <c r="P52" s="6" t="s">
        <v>5</v>
      </c>
      <c r="Q52" s="6" t="s">
        <v>4</v>
      </c>
      <c r="R52" s="10" t="s">
        <v>15</v>
      </c>
      <c r="S52" s="9" t="s">
        <v>3</v>
      </c>
      <c r="T52" s="10" t="s">
        <v>14</v>
      </c>
      <c r="U52" s="6" t="s">
        <v>1</v>
      </c>
      <c r="V52" s="7">
        <v>1</v>
      </c>
      <c r="W52" s="10">
        <v>0.12</v>
      </c>
      <c r="X52" s="19">
        <v>7577538</v>
      </c>
    </row>
    <row r="53" spans="1:54" s="5" customFormat="1" ht="16" x14ac:dyDescent="0.2">
      <c r="A53" s="18">
        <v>62614</v>
      </c>
      <c r="B53" s="18" t="s">
        <v>13</v>
      </c>
      <c r="C53" s="18" t="s">
        <v>12</v>
      </c>
      <c r="D53" s="18" t="s">
        <v>0</v>
      </c>
      <c r="E53" s="18" t="s">
        <v>0</v>
      </c>
      <c r="F53" s="17">
        <v>0.9</v>
      </c>
      <c r="G53" s="12" t="s">
        <v>11</v>
      </c>
      <c r="H53" s="12" t="s">
        <v>10</v>
      </c>
      <c r="I53" s="12" t="s">
        <v>10</v>
      </c>
      <c r="J53" s="12" t="s">
        <v>10</v>
      </c>
      <c r="K53" s="12" t="s">
        <v>10</v>
      </c>
      <c r="L53" s="12" t="s">
        <v>10</v>
      </c>
      <c r="M53" s="12" t="s">
        <v>9</v>
      </c>
      <c r="N53" s="12" t="s">
        <v>0</v>
      </c>
      <c r="O53" s="16" t="s">
        <v>8</v>
      </c>
      <c r="P53" s="15" t="s">
        <v>5</v>
      </c>
      <c r="Q53" s="15" t="s">
        <v>4</v>
      </c>
      <c r="R53" s="16" t="s">
        <v>0</v>
      </c>
      <c r="S53" s="15" t="s">
        <v>3</v>
      </c>
      <c r="T53" s="14" t="s">
        <v>7</v>
      </c>
      <c r="U53" s="12" t="s">
        <v>1</v>
      </c>
      <c r="V53" s="13">
        <v>1</v>
      </c>
      <c r="W53" s="12" t="s">
        <v>0</v>
      </c>
      <c r="X53" s="12" t="s">
        <v>0</v>
      </c>
    </row>
    <row r="54" spans="1:54" s="5" customFormat="1" ht="16" x14ac:dyDescent="0.2">
      <c r="A54" s="11"/>
      <c r="B54" s="11"/>
      <c r="C54" s="11"/>
      <c r="D54" s="11"/>
      <c r="E54" s="11"/>
      <c r="F54" s="6"/>
      <c r="G54" s="6"/>
      <c r="H54" s="6"/>
      <c r="I54" s="6"/>
      <c r="J54" s="6"/>
      <c r="K54" s="6"/>
      <c r="L54" s="6"/>
      <c r="M54" s="6"/>
      <c r="N54" s="6"/>
      <c r="O54" s="10" t="s">
        <v>6</v>
      </c>
      <c r="P54" s="6" t="s">
        <v>5</v>
      </c>
      <c r="Q54" s="6" t="s">
        <v>4</v>
      </c>
      <c r="R54" s="6" t="s">
        <v>0</v>
      </c>
      <c r="S54" s="9" t="s">
        <v>3</v>
      </c>
      <c r="T54" s="8" t="s">
        <v>2</v>
      </c>
      <c r="U54" s="6" t="s">
        <v>1</v>
      </c>
      <c r="V54" s="7">
        <v>1</v>
      </c>
      <c r="W54" s="6" t="s">
        <v>0</v>
      </c>
      <c r="X54" s="6" t="s">
        <v>0</v>
      </c>
    </row>
    <row r="55" spans="1:54" s="1" customFormat="1" ht="16" x14ac:dyDescent="0.2">
      <c r="M55" s="4"/>
      <c r="AX55" s="3"/>
      <c r="AY55" s="3"/>
      <c r="AZ55" s="3"/>
      <c r="BA55" s="2"/>
      <c r="BB55" s="2"/>
    </row>
    <row r="56" spans="1:54" s="1" customFormat="1" ht="16" x14ac:dyDescent="0.2">
      <c r="M56" s="4"/>
      <c r="AX56" s="3"/>
      <c r="AY56" s="3"/>
      <c r="AZ56" s="3"/>
      <c r="BA56" s="2"/>
      <c r="BB56" s="2"/>
    </row>
    <row r="57" spans="1:54" s="1" customFormat="1" ht="16" x14ac:dyDescent="0.2">
      <c r="M57" s="4"/>
      <c r="AX57" s="3"/>
      <c r="AY57" s="3"/>
      <c r="AZ57" s="3"/>
      <c r="BA57" s="2"/>
      <c r="BB57" s="2"/>
    </row>
  </sheetData>
  <conditionalFormatting sqref="A5:A9">
    <cfRule type="containsText" dxfId="9" priority="30" operator="containsText" text="(NO">
      <formula>NOT(ISERROR(SEARCH("(NO",A5)))</formula>
    </cfRule>
  </conditionalFormatting>
  <conditionalFormatting sqref="A12:A19">
    <cfRule type="containsText" dxfId="8" priority="21" operator="containsText" text="(NO">
      <formula>NOT(ISERROR(SEARCH("(NO",A12)))</formula>
    </cfRule>
  </conditionalFormatting>
  <conditionalFormatting sqref="A22:A31">
    <cfRule type="containsText" dxfId="7" priority="25" operator="containsText" text="(NO">
      <formula>NOT(ISERROR(SEARCH("(NO",A22)))</formula>
    </cfRule>
  </conditionalFormatting>
  <conditionalFormatting sqref="A34:A42 A44">
    <cfRule type="containsText" dxfId="6" priority="40" operator="containsText" text="(NO">
      <formula>NOT(ISERROR(SEARCH("(NO",A34)))</formula>
    </cfRule>
  </conditionalFormatting>
  <conditionalFormatting sqref="A48:A57">
    <cfRule type="containsText" dxfId="5" priority="35" operator="containsText" text="(NO">
      <formula>NOT(ISERROR(SEARCH("(NO",A48)))</formula>
    </cfRule>
  </conditionalFormatting>
  <conditionalFormatting sqref="A4:J4 A11:J11 A21:J21 A33:J33">
    <cfRule type="expression" dxfId="4" priority="45">
      <formula>#REF!="Variant #"</formula>
    </cfRule>
  </conditionalFormatting>
  <conditionalFormatting sqref="A48:M57 A22:M31 A5:M9 A12:M19 A34:M42 A44">
    <cfRule type="expression" dxfId="3" priority="39">
      <formula>$A5="Variant #"</formula>
    </cfRule>
  </conditionalFormatting>
  <conditionalFormatting sqref="B3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3FA697-096E-3E4E-8961-B32F4F933DEC}</x14:id>
        </ext>
      </extLst>
    </cfRule>
  </conditionalFormatting>
  <conditionalFormatting sqref="B4 B11 B21 B33">
    <cfRule type="dataBar" priority="11">
      <dataBar>
        <cfvo type="num" val="0"/>
        <cfvo type="num" val="100"/>
        <color theme="9"/>
      </dataBar>
      <extLst>
        <ext xmlns:x14="http://schemas.microsoft.com/office/spreadsheetml/2009/9/main" uri="{B025F937-C7B1-47D3-B67F-A62EFF666E3E}">
          <x14:id>{CA3BD250-9F03-BB45-9B6E-DAC2CC5AD5EF}</x14:id>
        </ext>
      </extLst>
    </cfRule>
    <cfRule type="dataBar" priority="1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7D81F301-9200-FF4D-98D6-01104D4D8E40}</x14:id>
        </ext>
      </extLst>
    </cfRule>
  </conditionalFormatting>
  <conditionalFormatting sqref="B4">
    <cfRule type="dataBar" priority="16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371B854E-8DB8-484F-ABFB-50CF37D0426B}</x14:id>
        </ext>
      </extLst>
    </cfRule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6628A7-8C77-FA4F-AA28-4331F0004C7C}</x14:id>
        </ext>
      </extLst>
    </cfRule>
  </conditionalFormatting>
  <conditionalFormatting sqref="B10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883594-34EA-CF41-BE6C-1527EC7FA125}</x14:id>
        </ext>
      </extLst>
    </cfRule>
  </conditionalFormatting>
  <conditionalFormatting sqref="B11 B21 B33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FB4D9C-AC6D-8F4A-A443-898B0CB44E01}</x14:id>
        </ext>
      </extLst>
    </cfRule>
    <cfRule type="dataBar" priority="15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E2162292-254D-6640-9E69-A7B82BCD94A3}</x14:id>
        </ext>
      </extLst>
    </cfRule>
  </conditionalFormatting>
  <conditionalFormatting sqref="B2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42918E-72D2-EE4D-A386-9BDCB535C833}</x14:id>
        </ext>
      </extLst>
    </cfRule>
  </conditionalFormatting>
  <conditionalFormatting sqref="B3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5E9E82-8EF8-BB40-9D9E-8205900F4566}</x14:id>
        </ext>
      </extLst>
    </cfRule>
  </conditionalFormatting>
  <conditionalFormatting sqref="B33">
    <cfRule type="dataBar" priority="13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C39C5534-2D17-B048-9D6B-AA4CAAAE6031}</x14:id>
        </ext>
      </extLst>
    </cfRule>
  </conditionalFormatting>
  <conditionalFormatting sqref="C5:C9 B4 C31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58BD09-193C-9640-904F-95B9A76AC378}</x14:id>
        </ext>
      </extLst>
    </cfRule>
  </conditionalFormatting>
  <conditionalFormatting sqref="C12:C19 B11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A0F662-B9CD-1E4F-AE38-9A343C9A0067}</x14:id>
        </ext>
      </extLst>
    </cfRule>
  </conditionalFormatting>
  <conditionalFormatting sqref="C22:C30 B2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B0EC70-B84B-9947-B481-26248D006534}</x14:id>
        </ext>
      </extLst>
    </cfRule>
  </conditionalFormatting>
  <conditionalFormatting sqref="C34:C42 B33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4C2E69-73A1-E840-8B0A-ED2E8D544C0F}</x14:id>
        </ext>
      </extLst>
    </cfRule>
  </conditionalFormatting>
  <conditionalFormatting sqref="C48:C57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D1AC75-251A-524E-AD58-F1544CE02FFF}</x14:id>
        </ext>
      </extLst>
    </cfRule>
  </conditionalFormatting>
  <conditionalFormatting sqref="M3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E25A6DA-9EBD-2644-A4F4-75322824ECA1}</x14:id>
        </ext>
      </extLst>
    </cfRule>
  </conditionalFormatting>
  <conditionalFormatting sqref="M5:M9 M12:M19 M22:M30 M34:M42">
    <cfRule type="containsText" dxfId="2" priority="44" operator="containsText" text="[">
      <formula>NOT(ISERROR(SEARCH("[",M5)))</formula>
    </cfRule>
  </conditionalFormatting>
  <conditionalFormatting sqref="M10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2EAD7B-6065-5547-A75D-2159DF60B169}</x14:id>
        </ext>
      </extLst>
    </cfRule>
  </conditionalFormatting>
  <conditionalFormatting sqref="M20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45E446D-7391-8046-BFF4-767194BF33A6}</x14:id>
        </ext>
      </extLst>
    </cfRule>
  </conditionalFormatting>
  <conditionalFormatting sqref="M31">
    <cfRule type="containsText" dxfId="1" priority="29" operator="containsText" text="[">
      <formula>NOT(ISERROR(SEARCH("[",M31)))</formula>
    </cfRule>
  </conditionalFormatting>
  <conditionalFormatting sqref="M3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29DB4D9-1BB2-7741-9664-6C62D8AE2536}</x14:id>
        </ext>
      </extLst>
    </cfRule>
  </conditionalFormatting>
  <conditionalFormatting sqref="M48:M57">
    <cfRule type="containsText" dxfId="0" priority="34" operator="containsText" text="[">
      <formula>NOT(ISERROR(SEARCH("[",M48)))</formula>
    </cfRule>
  </conditionalFormatting>
  <conditionalFormatting sqref="N3">
    <cfRule type="dataBar" priority="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4FD285A-5F84-E347-966D-0F89F2EA7060}</x14:id>
        </ext>
      </extLst>
    </cfRule>
  </conditionalFormatting>
  <conditionalFormatting sqref="N4 N11 N21 N33">
    <cfRule type="dataBar" priority="1">
      <dataBar>
        <cfvo type="num" val="0"/>
        <cfvo type="num" val="100"/>
        <color theme="8"/>
      </dataBar>
      <extLst>
        <ext xmlns:x14="http://schemas.microsoft.com/office/spreadsheetml/2009/9/main" uri="{B025F937-C7B1-47D3-B67F-A62EFF666E3E}">
          <x14:id>{8B82BFE7-C02D-0D46-854D-F012136C1138}</x14:id>
        </ext>
      </extLst>
    </cfRule>
  </conditionalFormatting>
  <conditionalFormatting sqref="N10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405C5A5-8A5F-7446-A6B7-010201FC62B7}</x14:id>
        </ext>
      </extLst>
    </cfRule>
  </conditionalFormatting>
  <conditionalFormatting sqref="N20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2E67BE2-973D-6947-9AD7-C6F674C1DD85}</x14:id>
        </ext>
      </extLst>
    </cfRule>
  </conditionalFormatting>
  <conditionalFormatting sqref="N32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41DCB18-7207-F54A-B8F4-023B7E4C539B}</x14:id>
        </ext>
      </extLst>
    </cfRule>
  </conditionalFormatting>
  <conditionalFormatting sqref="P5:P9 P31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1CC9D8-972F-3342-8D6D-AAD2A637E58A}</x14:id>
        </ext>
      </extLst>
    </cfRule>
  </conditionalFormatting>
  <conditionalFormatting sqref="P12:P19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29C9B5-78F0-E345-9F49-810518102A4C}</x14:id>
        </ext>
      </extLst>
    </cfRule>
  </conditionalFormatting>
  <conditionalFormatting sqref="P22:P30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5E66275-D361-A347-B387-1C20EE7B25C1}</x14:id>
        </ext>
      </extLst>
    </cfRule>
  </conditionalFormatting>
  <conditionalFormatting sqref="P34:P42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093D47-05F8-144C-A31C-F95F5946B0EF}</x14:id>
        </ext>
      </extLst>
    </cfRule>
  </conditionalFormatting>
  <conditionalFormatting sqref="P48:P57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165B34C-726B-774C-A76B-E650EBAA635E}</x14:id>
        </ext>
      </extLst>
    </cfRule>
  </conditionalFormatting>
  <conditionalFormatting sqref="Q5:Q9 N4 Q31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985745-EA93-2C49-A878-8666246E0895}</x14:id>
        </ext>
      </extLst>
    </cfRule>
  </conditionalFormatting>
  <conditionalFormatting sqref="Q12:Q19 N11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0A485FD-6529-CC4B-ABA3-2935BA5173EF}</x14:id>
        </ext>
      </extLst>
    </cfRule>
  </conditionalFormatting>
  <conditionalFormatting sqref="Q22:Q30 N21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FA13675-579A-A548-8B9D-508200B82939}</x14:id>
        </ext>
      </extLst>
    </cfRule>
  </conditionalFormatting>
  <conditionalFormatting sqref="Q34:Q42 N33">
    <cfRule type="dataBar" priority="3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E4A7086-703A-004D-AF36-3C22D2BF9658}</x14:id>
        </ext>
      </extLst>
    </cfRule>
  </conditionalFormatting>
  <conditionalFormatting sqref="Q48:Q57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A72FDF2-06A8-1546-81C4-E1DF06FC8D8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3FA697-096E-3E4E-8961-B32F4F933D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</xm:sqref>
        </x14:conditionalFormatting>
        <x14:conditionalFormatting xmlns:xm="http://schemas.microsoft.com/office/excel/2006/main">
          <x14:cfRule type="dataBar" id="{CA3BD250-9F03-BB45-9B6E-DAC2CC5AD5E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14:cfRule type="dataBar" id="{7D81F301-9200-FF4D-98D6-01104D4D8E40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B4 B11 B21 B33</xm:sqref>
        </x14:conditionalFormatting>
        <x14:conditionalFormatting xmlns:xm="http://schemas.microsoft.com/office/excel/2006/main">
          <x14:cfRule type="dataBar" id="{371B854E-8DB8-484F-ABFB-50CF37D0426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AF6628A7-8C77-FA4F-AA28-4331F0004C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</xm:sqref>
        </x14:conditionalFormatting>
        <x14:conditionalFormatting xmlns:xm="http://schemas.microsoft.com/office/excel/2006/main">
          <x14:cfRule type="dataBar" id="{FF883594-34EA-CF41-BE6C-1527EC7FA1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0</xm:sqref>
        </x14:conditionalFormatting>
        <x14:conditionalFormatting xmlns:xm="http://schemas.microsoft.com/office/excel/2006/main">
          <x14:cfRule type="dataBar" id="{55FB4D9C-AC6D-8F4A-A443-898B0CB44E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E2162292-254D-6640-9E69-A7B82BCD94A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B11 B21 B33</xm:sqref>
        </x14:conditionalFormatting>
        <x14:conditionalFormatting xmlns:xm="http://schemas.microsoft.com/office/excel/2006/main">
          <x14:cfRule type="dataBar" id="{AD42918E-72D2-EE4D-A386-9BDCB535C8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0</xm:sqref>
        </x14:conditionalFormatting>
        <x14:conditionalFormatting xmlns:xm="http://schemas.microsoft.com/office/excel/2006/main">
          <x14:cfRule type="dataBar" id="{6A5E9E82-8EF8-BB40-9D9E-8205900F45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2</xm:sqref>
        </x14:conditionalFormatting>
        <x14:conditionalFormatting xmlns:xm="http://schemas.microsoft.com/office/excel/2006/main">
          <x14:cfRule type="dataBar" id="{C39C5534-2D17-B048-9D6B-AA4CAAAE603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B33</xm:sqref>
        </x14:conditionalFormatting>
        <x14:conditionalFormatting xmlns:xm="http://schemas.microsoft.com/office/excel/2006/main">
          <x14:cfRule type="dataBar" id="{CE58BD09-193C-9640-904F-95B9A76AC3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9 B4 C31</xm:sqref>
        </x14:conditionalFormatting>
        <x14:conditionalFormatting xmlns:xm="http://schemas.microsoft.com/office/excel/2006/main">
          <x14:cfRule type="dataBar" id="{51A0F662-B9CD-1E4F-AE38-9A343C9A00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:C19 B11</xm:sqref>
        </x14:conditionalFormatting>
        <x14:conditionalFormatting xmlns:xm="http://schemas.microsoft.com/office/excel/2006/main">
          <x14:cfRule type="dataBar" id="{03B0EC70-B84B-9947-B481-26248D0065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:C30 B21</xm:sqref>
        </x14:conditionalFormatting>
        <x14:conditionalFormatting xmlns:xm="http://schemas.microsoft.com/office/excel/2006/main">
          <x14:cfRule type="dataBar" id="{074C2E69-73A1-E840-8B0A-ED2E8D544C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C42 B33</xm:sqref>
        </x14:conditionalFormatting>
        <x14:conditionalFormatting xmlns:xm="http://schemas.microsoft.com/office/excel/2006/main">
          <x14:cfRule type="dataBar" id="{0BD1AC75-251A-524E-AD58-F1544CE02F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8:C57</xm:sqref>
        </x14:conditionalFormatting>
        <x14:conditionalFormatting xmlns:xm="http://schemas.microsoft.com/office/excel/2006/main">
          <x14:cfRule type="dataBar" id="{8E25A6DA-9EBD-2644-A4F4-75322824ECA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3</xm:sqref>
        </x14:conditionalFormatting>
        <x14:conditionalFormatting xmlns:xm="http://schemas.microsoft.com/office/excel/2006/main">
          <x14:cfRule type="dataBar" id="{052EAD7B-6065-5547-A75D-2159DF60B1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10</xm:sqref>
        </x14:conditionalFormatting>
        <x14:conditionalFormatting xmlns:xm="http://schemas.microsoft.com/office/excel/2006/main">
          <x14:cfRule type="dataBar" id="{345E446D-7391-8046-BFF4-767194BF33A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20</xm:sqref>
        </x14:conditionalFormatting>
        <x14:conditionalFormatting xmlns:xm="http://schemas.microsoft.com/office/excel/2006/main">
          <x14:cfRule type="dataBar" id="{829DB4D9-1BB2-7741-9664-6C62D8AE253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32</xm:sqref>
        </x14:conditionalFormatting>
        <x14:conditionalFormatting xmlns:xm="http://schemas.microsoft.com/office/excel/2006/main">
          <x14:cfRule type="dataBar" id="{E4FD285A-5F84-E347-966D-0F89F2EA706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8B82BFE7-C02D-0D46-854D-F012136C113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4 N11 N21 N33</xm:sqref>
        </x14:conditionalFormatting>
        <x14:conditionalFormatting xmlns:xm="http://schemas.microsoft.com/office/excel/2006/main">
          <x14:cfRule type="dataBar" id="{3405C5A5-8A5F-7446-A6B7-010201FC62B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82E67BE2-973D-6947-9AD7-C6F674C1DD8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0</xm:sqref>
        </x14:conditionalFormatting>
        <x14:conditionalFormatting xmlns:xm="http://schemas.microsoft.com/office/excel/2006/main">
          <x14:cfRule type="dataBar" id="{E41DCB18-7207-F54A-B8F4-023B7E4C539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2</xm:sqref>
        </x14:conditionalFormatting>
        <x14:conditionalFormatting xmlns:xm="http://schemas.microsoft.com/office/excel/2006/main">
          <x14:cfRule type="dataBar" id="{1D1CC9D8-972F-3342-8D6D-AAD2A637E58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5:P9 P31</xm:sqref>
        </x14:conditionalFormatting>
        <x14:conditionalFormatting xmlns:xm="http://schemas.microsoft.com/office/excel/2006/main">
          <x14:cfRule type="dataBar" id="{0929C9B5-78F0-E345-9F49-810518102A4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12:P19</xm:sqref>
        </x14:conditionalFormatting>
        <x14:conditionalFormatting xmlns:xm="http://schemas.microsoft.com/office/excel/2006/main">
          <x14:cfRule type="dataBar" id="{45E66275-D361-A347-B387-1C20EE7B25C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22:P30</xm:sqref>
        </x14:conditionalFormatting>
        <x14:conditionalFormatting xmlns:xm="http://schemas.microsoft.com/office/excel/2006/main">
          <x14:cfRule type="dataBar" id="{0B093D47-05F8-144C-A31C-F95F5946B0E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34:P42</xm:sqref>
        </x14:conditionalFormatting>
        <x14:conditionalFormatting xmlns:xm="http://schemas.microsoft.com/office/excel/2006/main">
          <x14:cfRule type="dataBar" id="{E165B34C-726B-774C-A76B-E650EBAA635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48:P57</xm:sqref>
        </x14:conditionalFormatting>
        <x14:conditionalFormatting xmlns:xm="http://schemas.microsoft.com/office/excel/2006/main">
          <x14:cfRule type="dataBar" id="{D0985745-EA93-2C49-A878-8666246E089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5:Q9 N4 Q31</xm:sqref>
        </x14:conditionalFormatting>
        <x14:conditionalFormatting xmlns:xm="http://schemas.microsoft.com/office/excel/2006/main">
          <x14:cfRule type="dataBar" id="{20A485FD-6529-CC4B-ABA3-2935BA5173E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12:Q19 N11</xm:sqref>
        </x14:conditionalFormatting>
        <x14:conditionalFormatting xmlns:xm="http://schemas.microsoft.com/office/excel/2006/main">
          <x14:cfRule type="dataBar" id="{4FA13675-579A-A548-8B9D-508200B8293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22:Q30 N21</xm:sqref>
        </x14:conditionalFormatting>
        <x14:conditionalFormatting xmlns:xm="http://schemas.microsoft.com/office/excel/2006/main">
          <x14:cfRule type="dataBar" id="{FE4A7086-703A-004D-AF36-3C22D2BF965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34:Q42 N33</xm:sqref>
        </x14:conditionalFormatting>
        <x14:conditionalFormatting xmlns:xm="http://schemas.microsoft.com/office/excel/2006/main">
          <x14:cfRule type="dataBar" id="{6A72FDF2-06A8-1546-81C4-E1DF06FC8D8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48:Q5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xiang Yu</dc:creator>
  <cp:lastModifiedBy>Yu, Sixiang</cp:lastModifiedBy>
  <dcterms:created xsi:type="dcterms:W3CDTF">2026-01-27T16:11:11Z</dcterms:created>
  <dcterms:modified xsi:type="dcterms:W3CDTF">2026-01-28T04:14:34Z</dcterms:modified>
</cp:coreProperties>
</file>